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onorgb/Dropbox (Partners HealthCare)/Leonor_Laurie_Mike/T6SS genomics and metagenomics ms 1-20/revisions/"/>
    </mc:Choice>
  </mc:AlternateContent>
  <xr:revisionPtr revIDLastSave="0" documentId="13_ncr:1_{510F7313-900F-5D46-A1BB-95E0B2622076}" xr6:coauthVersionLast="46" xr6:coauthVersionMax="46" xr10:uidLastSave="{00000000-0000-0000-0000-000000000000}"/>
  <bookViews>
    <workbookView xWindow="3880" yWindow="1620" windowWidth="25240" windowHeight="13960" xr2:uid="{00000000-000D-0000-FFFF-FFFF00000000}"/>
  </bookViews>
  <sheets>
    <sheet name="Table S6A" sheetId="5" r:id="rId1"/>
    <sheet name="Table S6B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4" l="1"/>
  <c r="L3" i="4"/>
  <c r="K4" i="4"/>
  <c r="L4" i="4"/>
  <c r="K5" i="4"/>
  <c r="L5" i="4"/>
  <c r="K6" i="4"/>
  <c r="L6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5" i="4"/>
  <c r="L35" i="4"/>
  <c r="K36" i="4"/>
  <c r="L36" i="4"/>
  <c r="K37" i="4"/>
  <c r="L37" i="4"/>
  <c r="K38" i="4"/>
  <c r="L38" i="4"/>
  <c r="K40" i="4"/>
  <c r="L40" i="4"/>
  <c r="K41" i="4"/>
  <c r="L41" i="4"/>
  <c r="K42" i="4"/>
  <c r="L42" i="4"/>
  <c r="K43" i="4"/>
  <c r="L43" i="4"/>
  <c r="K44" i="4"/>
  <c r="L44" i="4"/>
  <c r="K45" i="4"/>
  <c r="L45" i="4"/>
  <c r="K47" i="4"/>
  <c r="L47" i="4"/>
  <c r="K48" i="4"/>
  <c r="L48" i="4"/>
  <c r="K49" i="4"/>
  <c r="L49" i="4"/>
  <c r="K50" i="4"/>
  <c r="L50" i="4"/>
  <c r="K51" i="4"/>
  <c r="L51" i="4"/>
  <c r="K52" i="4"/>
  <c r="L52" i="4"/>
  <c r="K53" i="4"/>
  <c r="L53" i="4"/>
  <c r="K54" i="4"/>
  <c r="L54" i="4"/>
  <c r="K55" i="4"/>
  <c r="L55" i="4"/>
  <c r="K56" i="4"/>
  <c r="L56" i="4"/>
  <c r="K58" i="4"/>
  <c r="L58" i="4"/>
  <c r="K59" i="4"/>
  <c r="L59" i="4"/>
  <c r="K60" i="4"/>
  <c r="L60" i="4"/>
  <c r="K61" i="4"/>
  <c r="L61" i="4"/>
  <c r="K62" i="4"/>
  <c r="L62" i="4"/>
  <c r="K64" i="4"/>
  <c r="L64" i="4"/>
  <c r="K65" i="4"/>
  <c r="L65" i="4"/>
  <c r="K66" i="4"/>
  <c r="L66" i="4"/>
  <c r="K67" i="4"/>
  <c r="L67" i="4"/>
  <c r="K68" i="4"/>
  <c r="L68" i="4"/>
  <c r="K69" i="4"/>
  <c r="L69" i="4"/>
  <c r="K70" i="4"/>
  <c r="L70" i="4"/>
  <c r="K71" i="4"/>
  <c r="L71" i="4"/>
  <c r="K72" i="4"/>
  <c r="L72" i="4"/>
  <c r="K73" i="4"/>
  <c r="L73" i="4"/>
  <c r="K75" i="4"/>
  <c r="L75" i="4"/>
  <c r="K76" i="4"/>
  <c r="L76" i="4"/>
  <c r="K77" i="4"/>
  <c r="L77" i="4"/>
  <c r="K78" i="4"/>
  <c r="L78" i="4"/>
  <c r="K79" i="4"/>
  <c r="L79" i="4"/>
  <c r="K80" i="4"/>
  <c r="L80" i="4"/>
  <c r="K82" i="4"/>
  <c r="L82" i="4"/>
  <c r="K83" i="4"/>
  <c r="L83" i="4"/>
  <c r="K84" i="4"/>
  <c r="L84" i="4"/>
  <c r="K85" i="4"/>
  <c r="L85" i="4"/>
  <c r="K86" i="4"/>
  <c r="L86" i="4"/>
  <c r="K87" i="4"/>
  <c r="L87" i="4"/>
  <c r="K88" i="4"/>
  <c r="L88" i="4"/>
  <c r="K90" i="4"/>
  <c r="L90" i="4"/>
  <c r="K91" i="4"/>
  <c r="L91" i="4"/>
  <c r="K92" i="4"/>
  <c r="L92" i="4"/>
  <c r="K93" i="4"/>
  <c r="L93" i="4"/>
  <c r="K94" i="4"/>
  <c r="L94" i="4"/>
  <c r="K96" i="4"/>
  <c r="L96" i="4"/>
  <c r="K97" i="4"/>
  <c r="L97" i="4"/>
</calcChain>
</file>

<file path=xl/sharedStrings.xml><?xml version="1.0" encoding="utf-8"?>
<sst xmlns="http://schemas.openxmlformats.org/spreadsheetml/2006/main" count="638" uniqueCount="115">
  <si>
    <t>GA1 ICE</t>
  </si>
  <si>
    <t>GA1 T6SS</t>
  </si>
  <si>
    <t>GA2a ICE</t>
  </si>
  <si>
    <t>GA2a T6SS</t>
  </si>
  <si>
    <t>GA2b ICE</t>
  </si>
  <si>
    <t>GA2b T6SS</t>
  </si>
  <si>
    <t>GA2c ICE</t>
  </si>
  <si>
    <t xml:space="preserve"> GA2c T6SS</t>
  </si>
  <si>
    <t>GA2d  ICE</t>
  </si>
  <si>
    <t>GA2d T6SS</t>
  </si>
  <si>
    <t>GA3 T6SS</t>
  </si>
  <si>
    <t>af_0058_0006_a2</t>
  </si>
  <si>
    <t>bj_0095_0018_a2</t>
  </si>
  <si>
    <t>H4_7_Bacteroides-sc-1962917</t>
  </si>
  <si>
    <t>am_0070_0079_a7</t>
  </si>
  <si>
    <t>am_0171_0088_f3</t>
  </si>
  <si>
    <t>almost clonal with AF16-11</t>
  </si>
  <si>
    <t>am_0070_0075_a11</t>
  </si>
  <si>
    <t>unclear, segmented assembly, some regions with no coverage</t>
  </si>
  <si>
    <t>yes</t>
  </si>
  <si>
    <t>yes, GA1</t>
  </si>
  <si>
    <t>yes, GA1 ICE has different cargo</t>
  </si>
  <si>
    <t>yes, GA2</t>
  </si>
  <si>
    <t>yes, GA1 and GA2</t>
  </si>
  <si>
    <t>GA1</t>
  </si>
  <si>
    <t>GA2a</t>
  </si>
  <si>
    <t>GA2b</t>
  </si>
  <si>
    <t>GA2c</t>
  </si>
  <si>
    <t>GA2d</t>
  </si>
  <si>
    <t>% query coverage</t>
  </si>
  <si>
    <t>% id to query</t>
  </si>
  <si>
    <t>GA3</t>
  </si>
  <si>
    <t>no</t>
  </si>
  <si>
    <t>unclear, split in two contigs</t>
  </si>
  <si>
    <t>plus</t>
  </si>
  <si>
    <t>minus</t>
  </si>
  <si>
    <t>start</t>
  </si>
  <si>
    <t>end</t>
  </si>
  <si>
    <t>GA type</t>
  </si>
  <si>
    <t>GA4</t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Genomic coordinates of GA ICE  in strains with two interations including at least one GA2.</t>
    </r>
  </si>
  <si>
    <t>From community genomes</t>
  </si>
  <si>
    <t>GA3 with GA2</t>
  </si>
  <si>
    <t xml:space="preserve"> 2 near-isogenic isolates</t>
  </si>
  <si>
    <t>From Table S1 identified as having GA1 and GA2 locus</t>
  </si>
  <si>
    <t xml:space="preserve">From Table S1 not identified as having a GA1 T6SS but with both GA1 and GA2 ICE </t>
  </si>
  <si>
    <t>Bacteroides uniformis 2789STDY5834847</t>
  </si>
  <si>
    <t>Bacteroides uniformis AF14-14</t>
  </si>
  <si>
    <t>Bacteroides vulgatus AF15-6A</t>
  </si>
  <si>
    <t>Bacteroides vulgatus AF25-30LB</t>
  </si>
  <si>
    <t>Bacteroides sp.  AF25-38AC</t>
  </si>
  <si>
    <t>Bacteroides sp.  AF39-16AC</t>
  </si>
  <si>
    <t>Parabacteroides sp.  AM44-16</t>
  </si>
  <si>
    <t>Bacteroides vulgatus BIOML-A11</t>
  </si>
  <si>
    <t>Bacteroides fragilis BIOML-A28</t>
  </si>
  <si>
    <t>Bacteroides uniformis BIOML-A36</t>
  </si>
  <si>
    <t>Bacteroides uniformis BIOML-A5</t>
  </si>
  <si>
    <t>Bacteroides cellulosilyticus BIOML-A6</t>
  </si>
  <si>
    <t>Bacteroides vulgatus OM08-13BH</t>
  </si>
  <si>
    <t>Bacteroides dorei CL06T03C03</t>
  </si>
  <si>
    <t>Bacteroides eggerthii CL11T00C20</t>
  </si>
  <si>
    <t>Parabacteroides distasonis CL11T00C22</t>
  </si>
  <si>
    <t>collection</t>
  </si>
  <si>
    <t>subject</t>
  </si>
  <si>
    <t>isolate</t>
  </si>
  <si>
    <t>alias</t>
  </si>
  <si>
    <t>length  (bp)</t>
  </si>
  <si>
    <t>strand</t>
  </si>
  <si>
    <t>contig length (bp)</t>
  </si>
  <si>
    <t>contig accession</t>
  </si>
  <si>
    <t>assembly accession</t>
  </si>
  <si>
    <t>HBC</t>
  </si>
  <si>
    <t>CGR</t>
  </si>
  <si>
    <t>BIOML</t>
  </si>
  <si>
    <t>CL</t>
  </si>
  <si>
    <t>H4</t>
  </si>
  <si>
    <t>AF14</t>
  </si>
  <si>
    <t>AF15</t>
  </si>
  <si>
    <t>AF25</t>
  </si>
  <si>
    <t>AF39</t>
  </si>
  <si>
    <t>AM44</t>
  </si>
  <si>
    <t>OM08</t>
  </si>
  <si>
    <t>CL06</t>
  </si>
  <si>
    <t>CL11</t>
  </si>
  <si>
    <t>CL011</t>
  </si>
  <si>
    <t>A11</t>
  </si>
  <si>
    <t>A28</t>
  </si>
  <si>
    <t>A36</t>
  </si>
  <si>
    <t>A5</t>
  </si>
  <si>
    <t>A6</t>
  </si>
  <si>
    <t>78 near-isogenic isolates, clonal to am 0224</t>
  </si>
  <si>
    <t>67 near-isogenic isolates, clonal to am 0171</t>
  </si>
  <si>
    <t xml:space="preserve">Bacteroides uniformis BIOML-A5 </t>
  </si>
  <si>
    <t>am</t>
  </si>
  <si>
    <t>af</t>
  </si>
  <si>
    <t>bj</t>
  </si>
  <si>
    <t>notes</t>
  </si>
  <si>
    <t>disrupted T6SS?</t>
  </si>
  <si>
    <t>SAMN16451194</t>
  </si>
  <si>
    <t>CP072227</t>
  </si>
  <si>
    <t>SAMN16451200</t>
  </si>
  <si>
    <t>CP072210</t>
  </si>
  <si>
    <t>SAMN16451185</t>
  </si>
  <si>
    <t>CP072246</t>
  </si>
  <si>
    <t>Deletion spanning the majority of the T6SS region (see Fig. 6)</t>
  </si>
  <si>
    <t>yes, GA1 ICE but almost all the T6SS region is deleted (see Fig. 6)</t>
  </si>
  <si>
    <t>GA1-type ICE, lost T6SS cargo (see Fig. 6)</t>
  </si>
  <si>
    <t>yes, deletion spanning the majority of the T6SS region (see Fig. 6)</t>
  </si>
  <si>
    <t>yes, GA1 ICE has different cargo (see Fig. 6)</t>
  </si>
  <si>
    <t>GA1-type ICE, different cargo (see Fig. 6)</t>
  </si>
  <si>
    <t>GA1 spans the end of the circular chromosome: CP072227:join(5002167..5008416,1..136817), 21 kb prophage insertion in the region spanning 1..21499 of the chromosome</t>
  </si>
  <si>
    <t>Color scale:</t>
  </si>
  <si>
    <t>%</t>
  </si>
  <si>
    <r>
      <rPr>
        <b/>
        <sz val="12"/>
        <color theme="1"/>
        <rFont val="Calibri"/>
        <family val="2"/>
        <scheme val="minor"/>
      </rPr>
      <t>Table S6A.</t>
    </r>
    <r>
      <rPr>
        <sz val="12"/>
        <color theme="1"/>
        <rFont val="Calibri"/>
        <family val="2"/>
        <scheme val="minor"/>
      </rPr>
      <t xml:space="preserve"> Strains with both a GA2 ICE and a GA1 ICE or GA3 T6SS locus</t>
    </r>
  </si>
  <si>
    <r>
      <t xml:space="preserve">disrupted </t>
    </r>
    <r>
      <rPr>
        <b/>
        <i/>
        <sz val="12"/>
        <color theme="1"/>
        <rFont val="Calibri"/>
        <family val="2"/>
        <scheme val="minor"/>
      </rPr>
      <t>mhgA</t>
    </r>
    <r>
      <rPr>
        <b/>
        <sz val="12"/>
        <color theme="1"/>
        <rFont val="Calibri"/>
        <family val="2"/>
        <scheme val="minor"/>
      </rPr>
      <t>?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0" tint="-0.49998474074526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u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0" fillId="0" borderId="0" xfId="0" applyFill="1"/>
    <xf numFmtId="0" fontId="6" fillId="0" borderId="0" xfId="0" applyFont="1" applyFill="1"/>
    <xf numFmtId="0" fontId="0" fillId="0" borderId="0" xfId="0" applyFont="1" applyFill="1"/>
    <xf numFmtId="0" fontId="3" fillId="0" borderId="0" xfId="0" applyFont="1" applyFill="1" applyAlignment="1">
      <alignment vertical="center"/>
    </xf>
    <xf numFmtId="2" fontId="0" fillId="0" borderId="0" xfId="0" applyNumberFormat="1" applyFont="1" applyFill="1"/>
    <xf numFmtId="2" fontId="0" fillId="0" borderId="0" xfId="0" applyNumberFormat="1" applyFill="1"/>
    <xf numFmtId="0" fontId="2" fillId="0" borderId="1" xfId="0" applyFont="1" applyFill="1" applyBorder="1" applyAlignment="1">
      <alignment horizontal="center" vertical="center" wrapText="1"/>
    </xf>
    <xf numFmtId="0" fontId="4" fillId="0" borderId="0" xfId="0" applyFont="1" applyFill="1"/>
    <xf numFmtId="0" fontId="5" fillId="0" borderId="0" xfId="0" applyFont="1" applyFill="1"/>
    <xf numFmtId="0" fontId="2" fillId="0" borderId="0" xfId="0" applyFont="1" applyFill="1"/>
    <xf numFmtId="0" fontId="0" fillId="0" borderId="0" xfId="0" applyFill="1" applyAlignment="1">
      <alignment horizontal="left"/>
    </xf>
    <xf numFmtId="0" fontId="9" fillId="0" borderId="0" xfId="0" applyFont="1" applyFill="1" applyAlignment="1">
      <alignment vertical="center"/>
    </xf>
    <xf numFmtId="0" fontId="8" fillId="0" borderId="0" xfId="0" applyFont="1" applyFill="1"/>
    <xf numFmtId="0" fontId="10" fillId="0" borderId="0" xfId="0" applyFont="1" applyFill="1" applyAlignment="1">
      <alignment vertical="center"/>
    </xf>
    <xf numFmtId="0" fontId="11" fillId="0" borderId="0" xfId="0" applyFont="1" applyFill="1"/>
    <xf numFmtId="0" fontId="0" fillId="0" borderId="0" xfId="0" applyFill="1" applyBorder="1"/>
    <xf numFmtId="2" fontId="0" fillId="0" borderId="0" xfId="0" applyNumberFormat="1" applyFill="1" applyBorder="1"/>
    <xf numFmtId="0" fontId="11" fillId="0" borderId="0" xfId="0" applyFont="1" applyFill="1" applyAlignment="1"/>
    <xf numFmtId="0" fontId="2" fillId="0" borderId="0" xfId="0" applyFont="1" applyFill="1" applyBorder="1" applyAlignment="1">
      <alignment horizontal="center"/>
    </xf>
    <xf numFmtId="3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/>
    <xf numFmtId="0" fontId="12" fillId="0" borderId="0" xfId="0" applyFont="1"/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/>
    <xf numFmtId="3" fontId="0" fillId="0" borderId="0" xfId="0" applyNumberFormat="1"/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9" fontId="0" fillId="0" borderId="2" xfId="0" applyNumberFormat="1" applyBorder="1"/>
    <xf numFmtId="9" fontId="0" fillId="0" borderId="2" xfId="0" applyNumberFormat="1" applyFill="1" applyBorder="1"/>
    <xf numFmtId="0" fontId="13" fillId="0" borderId="0" xfId="0" applyFont="1" applyAlignment="1">
      <alignment horizontal="right"/>
    </xf>
    <xf numFmtId="0" fontId="2" fillId="0" borderId="1" xfId="0" applyFont="1" applyFill="1" applyBorder="1" applyAlignment="1">
      <alignment horizontal="center"/>
    </xf>
    <xf numFmtId="9" fontId="2" fillId="0" borderId="1" xfId="1" applyFont="1" applyFill="1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1"/>
  <sheetViews>
    <sheetView tabSelected="1" zoomScale="93" workbookViewId="0">
      <selection activeCell="E18" sqref="E18"/>
    </sheetView>
  </sheetViews>
  <sheetFormatPr baseColWidth="10" defaultColWidth="10.6640625" defaultRowHeight="16" x14ac:dyDescent="0.2"/>
  <cols>
    <col min="1" max="1" width="11.6640625" style="2" customWidth="1"/>
    <col min="2" max="2" width="10.33203125" style="2" customWidth="1"/>
    <col min="3" max="3" width="35.33203125" style="2" bestFit="1" customWidth="1"/>
    <col min="4" max="4" width="26.1640625" style="1" bestFit="1" customWidth="1"/>
    <col min="5" max="5" width="38" style="1" bestFit="1" customWidth="1"/>
    <col min="6" max="6" width="56" style="1" bestFit="1" customWidth="1"/>
    <col min="7" max="7" width="25" style="1" customWidth="1"/>
    <col min="8" max="8" width="7.5" style="1" bestFit="1" customWidth="1"/>
    <col min="9" max="9" width="8.6640625" style="1" bestFit="1" customWidth="1"/>
    <col min="10" max="10" width="8.5" style="1" bestFit="1" customWidth="1"/>
    <col min="11" max="11" width="9.6640625" style="1" bestFit="1" customWidth="1"/>
    <col min="12" max="12" width="8.6640625" style="1" bestFit="1" customWidth="1"/>
    <col min="13" max="13" width="9.6640625" style="1" bestFit="1" customWidth="1"/>
    <col min="14" max="14" width="8.1640625" style="1" bestFit="1" customWidth="1"/>
    <col min="15" max="15" width="10" style="1" bestFit="1" customWidth="1"/>
    <col min="16" max="16" width="9.1640625" style="1" bestFit="1" customWidth="1"/>
    <col min="17" max="17" width="9.6640625" style="1" bestFit="1" customWidth="1"/>
    <col min="18" max="18" width="8.6640625" style="1" bestFit="1" customWidth="1"/>
    <col min="19" max="19" width="7.6640625" style="1" customWidth="1"/>
    <col min="20" max="20" width="7.5" style="1" bestFit="1" customWidth="1"/>
    <col min="21" max="21" width="8.6640625" style="1" bestFit="1" customWidth="1"/>
    <col min="22" max="22" width="8.5" style="1" bestFit="1" customWidth="1"/>
    <col min="23" max="23" width="9.6640625" style="1" bestFit="1" customWidth="1"/>
    <col min="24" max="24" width="8.6640625" style="1" bestFit="1" customWidth="1"/>
    <col min="25" max="25" width="9.6640625" style="1" bestFit="1" customWidth="1"/>
    <col min="26" max="26" width="8.1640625" style="1" bestFit="1" customWidth="1"/>
    <col min="27" max="27" width="10" style="1" bestFit="1" customWidth="1"/>
    <col min="28" max="28" width="9.1640625" style="1" bestFit="1" customWidth="1"/>
    <col min="29" max="29" width="9.6640625" style="1" bestFit="1" customWidth="1"/>
    <col min="30" max="30" width="8.6640625" style="1" bestFit="1" customWidth="1"/>
    <col min="31" max="16384" width="10.6640625" style="1"/>
  </cols>
  <sheetData>
    <row r="1" spans="1:30" x14ac:dyDescent="0.2">
      <c r="A1" s="11" t="s">
        <v>113</v>
      </c>
      <c r="D1" s="11"/>
    </row>
    <row r="2" spans="1:30" x14ac:dyDescent="0.2">
      <c r="H2" s="36" t="s">
        <v>29</v>
      </c>
      <c r="I2" s="36"/>
      <c r="J2" s="36"/>
      <c r="K2" s="36"/>
      <c r="L2" s="36"/>
      <c r="M2" s="36"/>
      <c r="N2" s="36"/>
      <c r="O2" s="36"/>
      <c r="P2" s="36"/>
      <c r="Q2" s="36"/>
      <c r="R2" s="36"/>
      <c r="T2" s="37" t="s">
        <v>30</v>
      </c>
      <c r="U2" s="37"/>
      <c r="V2" s="37"/>
      <c r="W2" s="37"/>
      <c r="X2" s="37"/>
      <c r="Y2" s="37"/>
      <c r="Z2" s="37"/>
      <c r="AA2" s="37"/>
      <c r="AB2" s="37"/>
      <c r="AC2" s="37"/>
      <c r="AD2" s="37"/>
    </row>
    <row r="3" spans="1:30" s="10" customFormat="1" ht="34" x14ac:dyDescent="0.2">
      <c r="A3" s="28" t="s">
        <v>62</v>
      </c>
      <c r="B3" s="28" t="s">
        <v>63</v>
      </c>
      <c r="C3" s="28" t="s">
        <v>64</v>
      </c>
      <c r="D3" s="28" t="s">
        <v>65</v>
      </c>
      <c r="E3" s="28" t="s">
        <v>96</v>
      </c>
      <c r="F3" s="28" t="s">
        <v>97</v>
      </c>
      <c r="G3" s="28" t="s">
        <v>114</v>
      </c>
      <c r="H3" s="7" t="s">
        <v>0</v>
      </c>
      <c r="I3" s="7" t="s">
        <v>1</v>
      </c>
      <c r="J3" s="7" t="s">
        <v>2</v>
      </c>
      <c r="K3" s="7" t="s">
        <v>3</v>
      </c>
      <c r="L3" s="7" t="s">
        <v>4</v>
      </c>
      <c r="M3" s="7" t="s">
        <v>5</v>
      </c>
      <c r="N3" s="7" t="s">
        <v>6</v>
      </c>
      <c r="O3" s="7" t="s">
        <v>7</v>
      </c>
      <c r="P3" s="7" t="s">
        <v>8</v>
      </c>
      <c r="Q3" s="7" t="s">
        <v>9</v>
      </c>
      <c r="R3" s="7" t="s">
        <v>10</v>
      </c>
      <c r="S3" s="28"/>
      <c r="T3" s="7" t="s">
        <v>0</v>
      </c>
      <c r="U3" s="7" t="s">
        <v>1</v>
      </c>
      <c r="V3" s="7" t="s">
        <v>2</v>
      </c>
      <c r="W3" s="7" t="s">
        <v>3</v>
      </c>
      <c r="X3" s="7" t="s">
        <v>4</v>
      </c>
      <c r="Y3" s="7" t="s">
        <v>5</v>
      </c>
      <c r="Z3" s="7" t="s">
        <v>6</v>
      </c>
      <c r="AA3" s="7" t="s">
        <v>7</v>
      </c>
      <c r="AB3" s="7" t="s">
        <v>8</v>
      </c>
      <c r="AC3" s="7" t="s">
        <v>9</v>
      </c>
      <c r="AD3" s="7" t="s">
        <v>10</v>
      </c>
    </row>
    <row r="4" spans="1:30" x14ac:dyDescent="0.2">
      <c r="A4" s="29" t="s">
        <v>44</v>
      </c>
      <c r="B4" s="29"/>
      <c r="C4" s="11"/>
    </row>
    <row r="5" spans="1:30" x14ac:dyDescent="0.2">
      <c r="A5" s="2" t="s">
        <v>73</v>
      </c>
      <c r="B5" s="2" t="s">
        <v>93</v>
      </c>
      <c r="C5" s="2" t="s">
        <v>53</v>
      </c>
      <c r="D5" s="1" t="s">
        <v>14</v>
      </c>
      <c r="E5" s="1" t="s">
        <v>90</v>
      </c>
      <c r="F5" s="4" t="s">
        <v>20</v>
      </c>
      <c r="G5" s="4" t="s">
        <v>19</v>
      </c>
      <c r="H5" s="6">
        <v>97.235882450763782</v>
      </c>
      <c r="I5" s="6">
        <v>99.989398918689702</v>
      </c>
      <c r="J5" s="6">
        <v>0</v>
      </c>
      <c r="K5" s="6">
        <v>0</v>
      </c>
      <c r="L5" s="6">
        <v>88.722323049001815</v>
      </c>
      <c r="M5" s="6">
        <v>99.425258381648604</v>
      </c>
      <c r="N5" s="6">
        <v>17.516397730473624</v>
      </c>
      <c r="O5" s="6">
        <v>0</v>
      </c>
      <c r="P5" s="6">
        <v>0</v>
      </c>
      <c r="Q5" s="6">
        <v>0</v>
      </c>
      <c r="R5" s="6">
        <v>0</v>
      </c>
      <c r="S5" s="9"/>
      <c r="T5" s="6">
        <v>96.152579382021784</v>
      </c>
      <c r="U5" s="6">
        <v>96.253510677759522</v>
      </c>
      <c r="V5" s="6">
        <v>0</v>
      </c>
      <c r="W5" s="6">
        <v>0</v>
      </c>
      <c r="X5" s="6">
        <v>98.908109434425228</v>
      </c>
      <c r="Y5" s="6">
        <v>98.737514576889922</v>
      </c>
      <c r="Z5" s="6">
        <v>0</v>
      </c>
      <c r="AA5" s="6">
        <v>0</v>
      </c>
      <c r="AB5" s="6">
        <v>0</v>
      </c>
      <c r="AC5" s="6">
        <v>0</v>
      </c>
      <c r="AD5" s="6">
        <v>0</v>
      </c>
    </row>
    <row r="6" spans="1:30" x14ac:dyDescent="0.2">
      <c r="A6" s="2" t="s">
        <v>73</v>
      </c>
      <c r="B6" s="2" t="s">
        <v>93</v>
      </c>
      <c r="C6" s="2" t="s">
        <v>92</v>
      </c>
      <c r="D6" s="1" t="s">
        <v>15</v>
      </c>
      <c r="E6" s="13"/>
      <c r="F6" s="4" t="s">
        <v>22</v>
      </c>
      <c r="G6" s="4" t="s">
        <v>33</v>
      </c>
      <c r="H6" s="6">
        <v>97.244197372484734</v>
      </c>
      <c r="I6" s="6">
        <v>100.00530054065514</v>
      </c>
      <c r="J6" s="6">
        <v>0</v>
      </c>
      <c r="K6" s="6">
        <v>0</v>
      </c>
      <c r="L6" s="6">
        <v>89.542649727767696</v>
      </c>
      <c r="M6" s="6">
        <v>99.425258381648604</v>
      </c>
      <c r="N6" s="6">
        <v>0</v>
      </c>
      <c r="O6" s="6">
        <v>0</v>
      </c>
      <c r="P6" s="6">
        <v>9.8500418664839771</v>
      </c>
      <c r="Q6" s="6">
        <v>0</v>
      </c>
      <c r="R6" s="6">
        <v>0</v>
      </c>
      <c r="T6" s="6">
        <v>96.149248633879779</v>
      </c>
      <c r="U6" s="6">
        <v>96.264504848195841</v>
      </c>
      <c r="V6" s="6">
        <v>0</v>
      </c>
      <c r="W6" s="6">
        <v>0</v>
      </c>
      <c r="X6" s="6">
        <v>98.914034483457257</v>
      </c>
      <c r="Y6" s="6">
        <v>98.717233686558842</v>
      </c>
      <c r="Z6" s="6">
        <v>0</v>
      </c>
      <c r="AA6" s="6">
        <v>0</v>
      </c>
      <c r="AB6" s="6">
        <v>0</v>
      </c>
      <c r="AC6" s="6">
        <v>0</v>
      </c>
      <c r="AD6" s="6">
        <v>0</v>
      </c>
    </row>
    <row r="7" spans="1:30" s="3" customFormat="1" x14ac:dyDescent="0.2">
      <c r="A7" s="25" t="s">
        <v>72</v>
      </c>
      <c r="B7" s="2" t="s">
        <v>76</v>
      </c>
      <c r="C7" s="2" t="s">
        <v>47</v>
      </c>
      <c r="D7" s="8"/>
      <c r="E7" s="14"/>
      <c r="F7" s="4" t="s">
        <v>32</v>
      </c>
      <c r="G7" s="4" t="s">
        <v>32</v>
      </c>
      <c r="H7" s="6">
        <v>99.99643646211959</v>
      </c>
      <c r="I7" s="6">
        <v>99.994699459344858</v>
      </c>
      <c r="J7" s="6">
        <v>74.435994930291514</v>
      </c>
      <c r="K7" s="6">
        <v>99.914486921529175</v>
      </c>
      <c r="L7" s="6">
        <v>0</v>
      </c>
      <c r="M7" s="6">
        <v>0</v>
      </c>
      <c r="N7" s="6">
        <v>0</v>
      </c>
      <c r="O7" s="6">
        <v>0</v>
      </c>
      <c r="P7" s="6">
        <v>68.785364492146869</v>
      </c>
      <c r="Q7" s="6">
        <v>0</v>
      </c>
      <c r="R7" s="6">
        <v>0</v>
      </c>
      <c r="S7" s="1"/>
      <c r="T7" s="6">
        <v>99.341207193305237</v>
      </c>
      <c r="U7" s="6">
        <v>99.438142690554443</v>
      </c>
      <c r="V7" s="6">
        <v>98.390848066559514</v>
      </c>
      <c r="W7" s="6">
        <v>98.716335263025428</v>
      </c>
      <c r="X7" s="6">
        <v>0</v>
      </c>
      <c r="Y7" s="6">
        <v>0</v>
      </c>
      <c r="Z7" s="6">
        <v>0</v>
      </c>
      <c r="AA7" s="6">
        <v>0</v>
      </c>
      <c r="AB7" s="6">
        <v>95.70423313561507</v>
      </c>
      <c r="AC7" s="6">
        <v>0</v>
      </c>
      <c r="AD7" s="6">
        <v>0</v>
      </c>
    </row>
    <row r="8" spans="1:30" s="3" customFormat="1" x14ac:dyDescent="0.2">
      <c r="A8" s="25" t="s">
        <v>72</v>
      </c>
      <c r="B8" s="2" t="s">
        <v>77</v>
      </c>
      <c r="C8" s="2" t="s">
        <v>48</v>
      </c>
      <c r="D8" s="8"/>
      <c r="E8" s="3" t="s">
        <v>16</v>
      </c>
      <c r="F8" s="4" t="s">
        <v>32</v>
      </c>
      <c r="G8" s="4" t="s">
        <v>32</v>
      </c>
      <c r="H8" s="6">
        <v>73.037084550875448</v>
      </c>
      <c r="I8" s="6">
        <v>90.824764125940845</v>
      </c>
      <c r="J8" s="6">
        <v>0</v>
      </c>
      <c r="K8" s="6">
        <v>0</v>
      </c>
      <c r="L8" s="6">
        <v>88.691470054446455</v>
      </c>
      <c r="M8" s="6">
        <v>105.96420468868162</v>
      </c>
      <c r="N8" s="6">
        <v>93.786970343245741</v>
      </c>
      <c r="O8" s="6">
        <v>127.13492420831457</v>
      </c>
      <c r="P8" s="6">
        <v>0</v>
      </c>
      <c r="Q8" s="6">
        <v>0</v>
      </c>
      <c r="R8" s="6">
        <v>0</v>
      </c>
      <c r="S8" s="1"/>
      <c r="T8" s="6">
        <v>99.141630901287556</v>
      </c>
      <c r="U8" s="6">
        <v>98.972922502334271</v>
      </c>
      <c r="V8" s="6">
        <v>0</v>
      </c>
      <c r="W8" s="6">
        <v>0</v>
      </c>
      <c r="X8" s="6">
        <v>98.108616529669163</v>
      </c>
      <c r="Y8" s="6">
        <v>97.517359459716545</v>
      </c>
      <c r="Z8" s="6">
        <v>98.664980928298974</v>
      </c>
      <c r="AA8" s="6">
        <v>96.530700546749003</v>
      </c>
      <c r="AB8" s="6">
        <v>0</v>
      </c>
      <c r="AC8" s="6">
        <v>0</v>
      </c>
      <c r="AD8" s="6">
        <v>0</v>
      </c>
    </row>
    <row r="9" spans="1:30" s="3" customFormat="1" x14ac:dyDescent="0.2">
      <c r="A9" s="25" t="s">
        <v>72</v>
      </c>
      <c r="B9" s="2" t="s">
        <v>78</v>
      </c>
      <c r="C9" s="2" t="s">
        <v>49</v>
      </c>
      <c r="D9" s="4"/>
      <c r="E9" s="14"/>
      <c r="F9" s="3" t="s">
        <v>18</v>
      </c>
      <c r="G9" s="3" t="s">
        <v>19</v>
      </c>
      <c r="H9" s="5">
        <v>97.264390753807049</v>
      </c>
      <c r="I9" s="5">
        <v>90.819463585285703</v>
      </c>
      <c r="J9" s="5">
        <v>0</v>
      </c>
      <c r="K9" s="5">
        <v>0</v>
      </c>
      <c r="L9" s="5">
        <v>79.228675136116152</v>
      </c>
      <c r="M9" s="5">
        <v>83.720695739853795</v>
      </c>
      <c r="N9" s="5">
        <v>8.2270331173795821</v>
      </c>
      <c r="O9" s="5">
        <v>12.021611886537595</v>
      </c>
      <c r="P9" s="5">
        <v>66.900104031869276</v>
      </c>
      <c r="Q9" s="5">
        <v>0</v>
      </c>
      <c r="R9" s="5">
        <v>0</v>
      </c>
      <c r="T9" s="5">
        <v>96.121951219512198</v>
      </c>
      <c r="U9" s="5">
        <v>95.927654609101523</v>
      </c>
      <c r="V9" s="5">
        <v>0</v>
      </c>
      <c r="W9" s="5">
        <v>0</v>
      </c>
      <c r="X9" s="5">
        <v>98.953514998855056</v>
      </c>
      <c r="Y9" s="5">
        <v>98.709872499118077</v>
      </c>
      <c r="Z9" s="5">
        <v>0</v>
      </c>
      <c r="AA9" s="5">
        <v>0</v>
      </c>
      <c r="AB9" s="5">
        <v>96.04864373389907</v>
      </c>
      <c r="AC9" s="5">
        <v>0</v>
      </c>
      <c r="AD9" s="5">
        <v>0</v>
      </c>
    </row>
    <row r="10" spans="1:30" x14ac:dyDescent="0.2">
      <c r="A10" s="25" t="s">
        <v>72</v>
      </c>
      <c r="B10" s="2" t="s">
        <v>78</v>
      </c>
      <c r="C10" s="2" t="s">
        <v>50</v>
      </c>
      <c r="D10" s="8"/>
      <c r="E10" s="14"/>
      <c r="F10" s="4" t="s">
        <v>32</v>
      </c>
      <c r="G10" s="4" t="s">
        <v>19</v>
      </c>
      <c r="H10" s="6">
        <v>96.833202670277714</v>
      </c>
      <c r="I10" s="6">
        <v>90.819463585285703</v>
      </c>
      <c r="J10" s="6">
        <v>0</v>
      </c>
      <c r="K10" s="6">
        <v>0</v>
      </c>
      <c r="L10" s="6">
        <v>81.168784029038108</v>
      </c>
      <c r="M10" s="6">
        <v>100.00504159314343</v>
      </c>
      <c r="N10" s="6">
        <v>0</v>
      </c>
      <c r="O10" s="6">
        <v>0</v>
      </c>
      <c r="P10" s="6">
        <v>76.435512927862774</v>
      </c>
      <c r="Q10" s="6">
        <v>0</v>
      </c>
      <c r="R10" s="6">
        <v>0</v>
      </c>
      <c r="T10" s="6">
        <v>96.118134156499579</v>
      </c>
      <c r="U10" s="6">
        <v>95.927654609101523</v>
      </c>
      <c r="V10" s="6">
        <v>0</v>
      </c>
      <c r="W10" s="6">
        <v>0</v>
      </c>
      <c r="X10" s="6">
        <v>98.500424618960352</v>
      </c>
      <c r="Y10" s="6">
        <v>98.603830645161295</v>
      </c>
      <c r="Z10" s="6">
        <v>0</v>
      </c>
      <c r="AA10" s="6">
        <v>0</v>
      </c>
      <c r="AB10" s="6">
        <v>96.46372584761211</v>
      </c>
      <c r="AC10" s="6">
        <v>0</v>
      </c>
      <c r="AD10" s="6">
        <v>0</v>
      </c>
    </row>
    <row r="11" spans="1:30" x14ac:dyDescent="0.2">
      <c r="A11" s="25" t="s">
        <v>72</v>
      </c>
      <c r="B11" s="2" t="s">
        <v>79</v>
      </c>
      <c r="C11" s="2" t="s">
        <v>51</v>
      </c>
      <c r="D11" s="8"/>
      <c r="E11" s="14"/>
      <c r="F11" s="4" t="s">
        <v>32</v>
      </c>
      <c r="G11" s="4" t="s">
        <v>19</v>
      </c>
      <c r="H11" s="6">
        <v>103.73577554462737</v>
      </c>
      <c r="I11" s="6">
        <v>99.994699459344858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82.639364644388621</v>
      </c>
      <c r="Q11" s="6">
        <v>99.812800404755876</v>
      </c>
      <c r="R11" s="6">
        <v>0</v>
      </c>
      <c r="T11" s="6">
        <v>99.133797901433752</v>
      </c>
      <c r="U11" s="6">
        <v>99.358634580727241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96.041698604936386</v>
      </c>
      <c r="AC11" s="6">
        <v>98.297268534941466</v>
      </c>
      <c r="AD11" s="6">
        <v>0</v>
      </c>
    </row>
    <row r="12" spans="1:30" s="8" customFormat="1" x14ac:dyDescent="0.2">
      <c r="A12" s="25" t="s">
        <v>72</v>
      </c>
      <c r="B12" s="2" t="s">
        <v>81</v>
      </c>
      <c r="C12" s="2" t="s">
        <v>58</v>
      </c>
      <c r="E12" s="14"/>
      <c r="F12" s="4" t="s">
        <v>32</v>
      </c>
      <c r="G12" s="4" t="s">
        <v>19</v>
      </c>
      <c r="H12" s="6">
        <v>92.470244458698602</v>
      </c>
      <c r="I12" s="6">
        <v>99.994699459344858</v>
      </c>
      <c r="J12" s="6">
        <v>0</v>
      </c>
      <c r="K12" s="6">
        <v>0</v>
      </c>
      <c r="L12" s="6">
        <v>20.887477313974593</v>
      </c>
      <c r="M12" s="6">
        <v>16.843962692210738</v>
      </c>
      <c r="N12" s="6">
        <v>97.517202527061286</v>
      </c>
      <c r="O12" s="6">
        <v>100.03001650908</v>
      </c>
      <c r="P12" s="6">
        <v>0</v>
      </c>
      <c r="Q12" s="6">
        <v>0</v>
      </c>
      <c r="R12" s="6">
        <v>0</v>
      </c>
      <c r="S12" s="1"/>
      <c r="T12" s="6">
        <v>99.480116043233807</v>
      </c>
      <c r="U12" s="6">
        <v>99.459344853175025</v>
      </c>
      <c r="V12" s="6">
        <v>0</v>
      </c>
      <c r="W12" s="6">
        <v>0</v>
      </c>
      <c r="X12" s="6">
        <v>0</v>
      </c>
      <c r="Y12" s="6">
        <v>0</v>
      </c>
      <c r="Z12" s="6">
        <v>98.483474820736831</v>
      </c>
      <c r="AA12" s="6">
        <v>98.994899489948992</v>
      </c>
      <c r="AB12" s="6">
        <v>0</v>
      </c>
      <c r="AC12" s="6">
        <v>0</v>
      </c>
      <c r="AD12" s="6">
        <v>0</v>
      </c>
    </row>
    <row r="13" spans="1:30" x14ac:dyDescent="0.2">
      <c r="F13" s="4"/>
      <c r="G13" s="4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9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</row>
    <row r="14" spans="1:30" x14ac:dyDescent="0.2">
      <c r="A14" s="18" t="s">
        <v>45</v>
      </c>
      <c r="D14" s="18"/>
      <c r="E14" s="14"/>
      <c r="F14" s="4"/>
      <c r="G14" s="4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</row>
    <row r="15" spans="1:30" s="8" customFormat="1" x14ac:dyDescent="0.2">
      <c r="A15" s="2" t="s">
        <v>73</v>
      </c>
      <c r="B15" s="2" t="s">
        <v>94</v>
      </c>
      <c r="C15" s="2" t="s">
        <v>57</v>
      </c>
      <c r="D15" s="1" t="s">
        <v>11</v>
      </c>
      <c r="E15" s="13"/>
      <c r="F15" s="4" t="s">
        <v>20</v>
      </c>
      <c r="G15" s="4" t="s">
        <v>32</v>
      </c>
      <c r="H15" s="6">
        <v>97.254887986125965</v>
      </c>
      <c r="I15" s="6">
        <v>0</v>
      </c>
      <c r="J15" s="6">
        <v>0</v>
      </c>
      <c r="K15" s="6">
        <v>0</v>
      </c>
      <c r="L15" s="6">
        <v>80.960072595281304</v>
      </c>
      <c r="M15" s="6">
        <v>99.505923871943537</v>
      </c>
      <c r="N15" s="6">
        <v>0</v>
      </c>
      <c r="O15" s="6">
        <v>45.409975486517588</v>
      </c>
      <c r="P15" s="6">
        <v>7.4674583238182235</v>
      </c>
      <c r="Q15" s="6">
        <v>0</v>
      </c>
      <c r="R15" s="6">
        <v>0</v>
      </c>
      <c r="S15" s="1"/>
      <c r="T15" s="6">
        <v>96.156942140696657</v>
      </c>
      <c r="U15" s="6">
        <v>0</v>
      </c>
      <c r="V15" s="6">
        <v>0</v>
      </c>
      <c r="W15" s="6">
        <v>0</v>
      </c>
      <c r="X15" s="6">
        <v>98.293048990838017</v>
      </c>
      <c r="Y15" s="6">
        <v>98.956380769035917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</row>
    <row r="16" spans="1:30" x14ac:dyDescent="0.2">
      <c r="A16" s="2" t="s">
        <v>73</v>
      </c>
      <c r="B16" s="2" t="s">
        <v>95</v>
      </c>
      <c r="C16" s="2" t="s">
        <v>55</v>
      </c>
      <c r="D16" s="2" t="s">
        <v>12</v>
      </c>
      <c r="E16" s="1" t="s">
        <v>43</v>
      </c>
      <c r="F16" s="1" t="s">
        <v>21</v>
      </c>
      <c r="G16" s="4" t="s">
        <v>19</v>
      </c>
      <c r="H16" s="6">
        <v>97.398617347302405</v>
      </c>
      <c r="I16" s="6">
        <v>25.050355136223896</v>
      </c>
      <c r="J16" s="6">
        <v>0</v>
      </c>
      <c r="K16" s="6">
        <v>0</v>
      </c>
      <c r="L16" s="6">
        <v>86.860254083484577</v>
      </c>
      <c r="M16" s="6">
        <v>100.00504159314343</v>
      </c>
      <c r="N16" s="6">
        <v>8.2270331173795821</v>
      </c>
      <c r="O16" s="6">
        <v>0</v>
      </c>
      <c r="P16" s="6">
        <v>17.248991398340564</v>
      </c>
      <c r="Q16" s="6">
        <v>0</v>
      </c>
      <c r="R16" s="6">
        <v>0</v>
      </c>
      <c r="T16" s="6">
        <v>99.071445109245332</v>
      </c>
      <c r="U16" s="6">
        <v>0</v>
      </c>
      <c r="V16" s="6">
        <v>0</v>
      </c>
      <c r="W16" s="6">
        <v>0</v>
      </c>
      <c r="X16" s="6">
        <v>98.49421494507331</v>
      </c>
      <c r="Y16" s="6">
        <v>98.75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</row>
    <row r="17" spans="1:31" s="3" customFormat="1" x14ac:dyDescent="0.2">
      <c r="A17" s="25" t="s">
        <v>71</v>
      </c>
      <c r="B17" s="2" t="s">
        <v>75</v>
      </c>
      <c r="C17" s="2" t="s">
        <v>46</v>
      </c>
      <c r="D17" s="1" t="s">
        <v>13</v>
      </c>
      <c r="E17" s="13"/>
      <c r="F17" s="1" t="s">
        <v>21</v>
      </c>
      <c r="G17" s="1" t="s">
        <v>19</v>
      </c>
      <c r="H17" s="6">
        <v>95.173781863967875</v>
      </c>
      <c r="I17" s="6">
        <v>0</v>
      </c>
      <c r="J17" s="6">
        <v>0</v>
      </c>
      <c r="K17" s="6">
        <v>0</v>
      </c>
      <c r="L17" s="6">
        <v>95.629764065335749</v>
      </c>
      <c r="M17" s="6">
        <v>99.455507940509207</v>
      </c>
      <c r="N17" s="6">
        <v>0</v>
      </c>
      <c r="O17" s="6">
        <v>45.409975486517588</v>
      </c>
      <c r="P17" s="6">
        <v>17.248991398340564</v>
      </c>
      <c r="Q17" s="6">
        <v>0</v>
      </c>
      <c r="R17" s="6">
        <v>0</v>
      </c>
      <c r="S17" s="1"/>
      <c r="T17" s="6">
        <v>99.324046244216362</v>
      </c>
      <c r="U17" s="6">
        <v>0</v>
      </c>
      <c r="V17" s="6">
        <v>0</v>
      </c>
      <c r="W17" s="6">
        <v>0</v>
      </c>
      <c r="X17" s="6">
        <v>99.019105621644186</v>
      </c>
      <c r="Y17" s="6">
        <v>98.722692483146631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</row>
    <row r="18" spans="1:31" x14ac:dyDescent="0.2">
      <c r="A18" s="25" t="s">
        <v>72</v>
      </c>
      <c r="B18" s="2" t="s">
        <v>80</v>
      </c>
      <c r="C18" s="2" t="s">
        <v>52</v>
      </c>
      <c r="E18" s="12"/>
      <c r="F18" s="4" t="s">
        <v>23</v>
      </c>
      <c r="G18" s="4" t="s">
        <v>19</v>
      </c>
      <c r="H18" s="6">
        <v>94.904140831017031</v>
      </c>
      <c r="I18" s="6">
        <v>0</v>
      </c>
      <c r="J18" s="6">
        <v>0</v>
      </c>
      <c r="K18" s="6">
        <v>0</v>
      </c>
      <c r="L18" s="6">
        <v>23.687840290381125</v>
      </c>
      <c r="M18" s="6">
        <v>0</v>
      </c>
      <c r="N18" s="6">
        <v>94.2758842702507</v>
      </c>
      <c r="O18" s="6">
        <v>99.989994496973338</v>
      </c>
      <c r="P18" s="6">
        <v>0</v>
      </c>
      <c r="Q18" s="6">
        <v>0</v>
      </c>
      <c r="R18" s="6">
        <v>0</v>
      </c>
      <c r="T18" s="6">
        <v>99.577151149698494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98.167405386975787</v>
      </c>
      <c r="AA18" s="6">
        <v>98.999449697333532</v>
      </c>
      <c r="AB18" s="6">
        <v>0</v>
      </c>
      <c r="AC18" s="6">
        <v>0</v>
      </c>
      <c r="AD18" s="6">
        <v>0</v>
      </c>
    </row>
    <row r="20" spans="1:31" x14ac:dyDescent="0.2">
      <c r="A20" s="18" t="s">
        <v>41</v>
      </c>
      <c r="E20" s="14"/>
      <c r="F20" s="4"/>
      <c r="G20" s="4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</row>
    <row r="21" spans="1:31" s="8" customFormat="1" x14ac:dyDescent="0.2">
      <c r="A21" s="2" t="s">
        <v>74</v>
      </c>
      <c r="B21" s="2" t="s">
        <v>82</v>
      </c>
      <c r="C21" s="2" t="s">
        <v>59</v>
      </c>
      <c r="D21" s="1"/>
      <c r="E21" s="2"/>
      <c r="F21" s="1" t="s">
        <v>105</v>
      </c>
      <c r="G21" s="1" t="s">
        <v>19</v>
      </c>
      <c r="H21" s="6">
        <v>99.5961323735538</v>
      </c>
      <c r="I21" s="6">
        <v>0</v>
      </c>
      <c r="J21" s="6">
        <v>0</v>
      </c>
      <c r="K21" s="6">
        <v>0</v>
      </c>
      <c r="L21" s="6">
        <v>95.629764065335749</v>
      </c>
      <c r="M21" s="6">
        <v>97.610284850012604</v>
      </c>
      <c r="N21" s="6">
        <v>0</v>
      </c>
      <c r="O21" s="6">
        <v>0</v>
      </c>
      <c r="P21" s="6">
        <v>46.263733475425646</v>
      </c>
      <c r="Q21" s="6">
        <v>0</v>
      </c>
      <c r="R21" s="6">
        <v>0</v>
      </c>
      <c r="S21" s="1"/>
      <c r="T21" s="6">
        <v>99.460065078248846</v>
      </c>
      <c r="U21" s="6">
        <v>0</v>
      </c>
      <c r="V21" s="6">
        <v>0</v>
      </c>
      <c r="W21" s="6">
        <v>0</v>
      </c>
      <c r="X21" s="6">
        <v>99.017226986415722</v>
      </c>
      <c r="Y21" s="6">
        <v>98.703713267572169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</row>
    <row r="22" spans="1:31" s="8" customFormat="1" x14ac:dyDescent="0.2">
      <c r="A22" s="2" t="s">
        <v>74</v>
      </c>
      <c r="B22" s="2" t="s">
        <v>83</v>
      </c>
      <c r="C22" s="2" t="s">
        <v>61</v>
      </c>
      <c r="D22" s="1"/>
      <c r="E22" s="1"/>
      <c r="F22" s="1" t="s">
        <v>107</v>
      </c>
      <c r="G22" s="1" t="s">
        <v>32</v>
      </c>
      <c r="H22" s="6">
        <v>55.253842681681043</v>
      </c>
      <c r="I22" s="6">
        <v>0</v>
      </c>
      <c r="J22" s="6">
        <v>0</v>
      </c>
      <c r="K22" s="6">
        <v>0</v>
      </c>
      <c r="L22" s="6">
        <v>89.495462794918325</v>
      </c>
      <c r="M22" s="6">
        <v>99.425258381648604</v>
      </c>
      <c r="N22" s="6">
        <v>59.649511086072998</v>
      </c>
      <c r="O22" s="6">
        <v>0</v>
      </c>
      <c r="P22" s="6">
        <v>0</v>
      </c>
      <c r="Q22" s="6">
        <v>0</v>
      </c>
      <c r="R22" s="6">
        <v>0</v>
      </c>
      <c r="S22" s="1"/>
      <c r="T22" s="6">
        <v>95.879209323288904</v>
      </c>
      <c r="U22" s="6">
        <v>0</v>
      </c>
      <c r="V22" s="6">
        <v>0</v>
      </c>
      <c r="W22" s="6">
        <v>0</v>
      </c>
      <c r="X22" s="6">
        <v>98.899383817090964</v>
      </c>
      <c r="Y22" s="6">
        <v>98.747655022055469</v>
      </c>
      <c r="Z22" s="6">
        <v>98.860379648673259</v>
      </c>
      <c r="AA22" s="6">
        <v>0</v>
      </c>
      <c r="AB22" s="6">
        <v>0</v>
      </c>
      <c r="AC22" s="6">
        <v>0</v>
      </c>
      <c r="AD22" s="6">
        <v>0</v>
      </c>
    </row>
    <row r="23" spans="1:31" x14ac:dyDescent="0.2">
      <c r="A23" s="2" t="s">
        <v>74</v>
      </c>
      <c r="B23" s="2" t="s">
        <v>83</v>
      </c>
      <c r="C23" s="2" t="s">
        <v>60</v>
      </c>
      <c r="F23" s="1" t="s">
        <v>108</v>
      </c>
      <c r="G23" s="1" t="s">
        <v>19</v>
      </c>
      <c r="H23" s="6">
        <v>95.148837098805032</v>
      </c>
      <c r="I23" s="6">
        <v>0</v>
      </c>
      <c r="J23" s="6">
        <v>0</v>
      </c>
      <c r="K23" s="6">
        <v>0</v>
      </c>
      <c r="L23" s="6">
        <v>92.716878402903816</v>
      </c>
      <c r="M23" s="6">
        <v>99.425258381648604</v>
      </c>
      <c r="N23" s="6">
        <v>9.6495110860729945</v>
      </c>
      <c r="O23" s="6">
        <v>0</v>
      </c>
      <c r="P23" s="6">
        <v>7.3913374438608512</v>
      </c>
      <c r="Q23" s="6">
        <v>0</v>
      </c>
      <c r="R23" s="6">
        <v>0</v>
      </c>
      <c r="T23" s="6">
        <v>99.321382682783835</v>
      </c>
      <c r="U23" s="6">
        <v>0</v>
      </c>
      <c r="V23" s="6">
        <v>0</v>
      </c>
      <c r="W23" s="6">
        <v>0</v>
      </c>
      <c r="X23" s="6">
        <v>98.710926802550759</v>
      </c>
      <c r="Y23" s="6">
        <v>98.747655022055469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</row>
    <row r="24" spans="1:31" s="8" customFormat="1" x14ac:dyDescent="0.2">
      <c r="A24" s="2"/>
      <c r="B24" s="2"/>
      <c r="C24" s="2"/>
      <c r="D24" s="1"/>
      <c r="E24" s="1"/>
      <c r="F24" s="4"/>
      <c r="G24" s="4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1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</row>
    <row r="25" spans="1:31" x14ac:dyDescent="0.2">
      <c r="A25" s="15" t="s">
        <v>42</v>
      </c>
    </row>
    <row r="26" spans="1:31" x14ac:dyDescent="0.2">
      <c r="A26" s="2" t="s">
        <v>73</v>
      </c>
      <c r="B26" s="2" t="s">
        <v>93</v>
      </c>
      <c r="C26" s="2" t="s">
        <v>54</v>
      </c>
      <c r="D26" s="16" t="s">
        <v>17</v>
      </c>
      <c r="E26" s="16" t="s">
        <v>91</v>
      </c>
      <c r="H26" s="17">
        <v>0</v>
      </c>
      <c r="I26" s="17">
        <v>0</v>
      </c>
      <c r="J26" s="17">
        <v>0</v>
      </c>
      <c r="K26" s="17">
        <v>0</v>
      </c>
      <c r="L26" s="17">
        <v>84.577132486388379</v>
      </c>
      <c r="M26" s="17">
        <v>99.364759263927397</v>
      </c>
      <c r="N26" s="17">
        <v>14.216731721057503</v>
      </c>
      <c r="O26" s="17">
        <v>20.926509580269148</v>
      </c>
      <c r="P26" s="17">
        <v>0</v>
      </c>
      <c r="Q26" s="17">
        <v>0</v>
      </c>
      <c r="R26" s="17">
        <v>96.4375</v>
      </c>
      <c r="S26" s="16"/>
      <c r="T26" s="17">
        <v>0</v>
      </c>
      <c r="U26" s="17">
        <v>0</v>
      </c>
      <c r="V26" s="17">
        <v>0</v>
      </c>
      <c r="W26" s="17">
        <v>0</v>
      </c>
      <c r="X26" s="17">
        <v>98.858981233243966</v>
      </c>
      <c r="Y26" s="17">
        <v>98.701298701298697</v>
      </c>
      <c r="Z26" s="17">
        <v>0</v>
      </c>
      <c r="AA26" s="17">
        <v>0</v>
      </c>
      <c r="AB26" s="17">
        <v>0</v>
      </c>
      <c r="AC26" s="17">
        <v>0</v>
      </c>
      <c r="AD26" s="17">
        <v>95.604869115587633</v>
      </c>
      <c r="AE26" s="8"/>
    </row>
    <row r="30" spans="1:31" x14ac:dyDescent="0.2">
      <c r="G30"/>
      <c r="H30" s="38" t="s">
        <v>112</v>
      </c>
      <c r="I30" s="38"/>
      <c r="J30" s="38"/>
      <c r="K30" s="38"/>
      <c r="L30" s="38"/>
      <c r="M30" s="38"/>
    </row>
    <row r="31" spans="1:31" x14ac:dyDescent="0.2">
      <c r="G31" s="35" t="s">
        <v>111</v>
      </c>
      <c r="H31" s="33">
        <v>0</v>
      </c>
      <c r="I31" s="33">
        <v>0.2</v>
      </c>
      <c r="J31" s="33">
        <v>0.4</v>
      </c>
      <c r="K31" s="33">
        <v>0.6</v>
      </c>
      <c r="L31" s="34">
        <v>0.8</v>
      </c>
      <c r="M31" s="34">
        <v>1</v>
      </c>
    </row>
  </sheetData>
  <mergeCells count="3">
    <mergeCell ref="H2:R2"/>
    <mergeCell ref="T2:AD2"/>
    <mergeCell ref="H30:M30"/>
  </mergeCells>
  <conditionalFormatting sqref="H31:M31">
    <cfRule type="colorScale" priority="2">
      <colorScale>
        <cfvo type="percent" val="0"/>
        <cfvo type="percent" val="100"/>
        <color theme="0"/>
        <color rgb="FF00B0F0"/>
      </colorScale>
    </cfRule>
  </conditionalFormatting>
  <conditionalFormatting sqref="H5:AD26">
    <cfRule type="colorScale" priority="1">
      <colorScale>
        <cfvo type="num" val="0"/>
        <cfvo type="num" val="100"/>
        <color theme="0"/>
        <color rgb="FF00B0F0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11"/>
  <sheetViews>
    <sheetView workbookViewId="0">
      <pane ySplit="2" topLeftCell="A3" activePane="bottomLeft" state="frozen"/>
      <selection pane="bottomLeft"/>
    </sheetView>
  </sheetViews>
  <sheetFormatPr baseColWidth="10" defaultColWidth="11" defaultRowHeight="16" x14ac:dyDescent="0.2"/>
  <cols>
    <col min="1" max="1" width="9" customWidth="1"/>
    <col min="2" max="2" width="6.83203125" style="21" bestFit="1" customWidth="1"/>
    <col min="3" max="3" width="35.33203125" bestFit="1" customWidth="1"/>
    <col min="4" max="4" width="26.1640625" style="21" bestFit="1" customWidth="1"/>
    <col min="5" max="6" width="11.33203125" customWidth="1"/>
    <col min="7" max="8" width="11.33203125" style="21" customWidth="1"/>
    <col min="9" max="9" width="7.6640625" style="21" bestFit="1" customWidth="1"/>
    <col min="10" max="10" width="15.6640625" style="21" bestFit="1" customWidth="1"/>
    <col min="11" max="11" width="15.6640625" bestFit="1" customWidth="1"/>
    <col min="12" max="12" width="17.1640625" bestFit="1" customWidth="1"/>
  </cols>
  <sheetData>
    <row r="1" spans="1:13" x14ac:dyDescent="0.2">
      <c r="A1" s="11" t="s">
        <v>40</v>
      </c>
    </row>
    <row r="2" spans="1:13" s="21" customFormat="1" x14ac:dyDescent="0.2">
      <c r="A2" s="19" t="s">
        <v>62</v>
      </c>
      <c r="B2" s="19" t="s">
        <v>63</v>
      </c>
      <c r="C2" s="19" t="s">
        <v>64</v>
      </c>
      <c r="D2" s="19" t="s">
        <v>65</v>
      </c>
      <c r="E2" s="20" t="s">
        <v>36</v>
      </c>
      <c r="F2" s="20" t="s">
        <v>37</v>
      </c>
      <c r="G2" s="20" t="s">
        <v>66</v>
      </c>
      <c r="H2" s="19" t="s">
        <v>67</v>
      </c>
      <c r="I2" s="24" t="s">
        <v>38</v>
      </c>
      <c r="J2" s="19" t="s">
        <v>68</v>
      </c>
      <c r="K2" s="19" t="s">
        <v>69</v>
      </c>
      <c r="L2" s="19" t="s">
        <v>70</v>
      </c>
      <c r="M2" s="32" t="s">
        <v>96</v>
      </c>
    </row>
    <row r="3" spans="1:13" x14ac:dyDescent="0.2">
      <c r="A3" t="s">
        <v>71</v>
      </c>
      <c r="B3" s="21" t="s">
        <v>75</v>
      </c>
      <c r="C3" t="s">
        <v>46</v>
      </c>
      <c r="D3" s="21" t="s">
        <v>13</v>
      </c>
      <c r="E3" s="22">
        <v>74</v>
      </c>
      <c r="F3" s="22">
        <v>21785</v>
      </c>
      <c r="G3" s="22">
        <v>21712</v>
      </c>
      <c r="H3" s="27" t="s">
        <v>34</v>
      </c>
      <c r="I3" s="22" t="s">
        <v>24</v>
      </c>
      <c r="J3" s="22">
        <v>232477</v>
      </c>
      <c r="K3" s="26" t="str">
        <f>HYPERLINK("https://www.ncbi.nlm.nih.gov/nuccore/CZAF01000010.1","CZAF01000010.1")</f>
        <v>CZAF01000010.1</v>
      </c>
      <c r="L3" s="26" t="str">
        <f>HYPERLINK("ftp://ftp.ncbi.nlm.nih.gov/genomes/all/GCA/001/406/135","GCA_001406135.1")</f>
        <v>GCA_001406135.1</v>
      </c>
    </row>
    <row r="4" spans="1:13" x14ac:dyDescent="0.2">
      <c r="A4" t="s">
        <v>71</v>
      </c>
      <c r="B4" s="21" t="s">
        <v>75</v>
      </c>
      <c r="C4" t="s">
        <v>46</v>
      </c>
      <c r="D4" s="21" t="s">
        <v>13</v>
      </c>
      <c r="E4" s="22">
        <v>79811</v>
      </c>
      <c r="F4" s="22">
        <v>112930</v>
      </c>
      <c r="G4" s="22">
        <v>33120</v>
      </c>
      <c r="H4" s="27" t="s">
        <v>34</v>
      </c>
      <c r="I4" s="22" t="s">
        <v>24</v>
      </c>
      <c r="J4" s="22">
        <v>129917</v>
      </c>
      <c r="K4" s="26" t="str">
        <f>HYPERLINK("https://www.ncbi.nlm.nih.gov/nuccore/CZAF01000012.1","CZAF01000012.1")</f>
        <v>CZAF01000012.1</v>
      </c>
      <c r="L4" s="26" t="str">
        <f>HYPERLINK("ftp://ftp.ncbi.nlm.nih.gov/genomes/all/GCA/001/406/135","GCA_001406135.1")</f>
        <v>GCA_001406135.1</v>
      </c>
    </row>
    <row r="5" spans="1:13" x14ac:dyDescent="0.2">
      <c r="A5" t="s">
        <v>71</v>
      </c>
      <c r="B5" s="21" t="s">
        <v>75</v>
      </c>
      <c r="C5" t="s">
        <v>46</v>
      </c>
      <c r="D5" s="21" t="s">
        <v>13</v>
      </c>
      <c r="E5" s="22">
        <v>76</v>
      </c>
      <c r="F5" s="22">
        <v>26538</v>
      </c>
      <c r="G5" s="22">
        <v>26463</v>
      </c>
      <c r="H5" s="27" t="s">
        <v>35</v>
      </c>
      <c r="I5" s="22" t="s">
        <v>24</v>
      </c>
      <c r="J5" s="22">
        <v>44498</v>
      </c>
      <c r="K5" s="26" t="str">
        <f>HYPERLINK("https://www.ncbi.nlm.nih.gov/nuccore/CZAF01000016.1","CZAF01000016.1")</f>
        <v>CZAF01000016.1</v>
      </c>
      <c r="L5" s="26" t="str">
        <f>HYPERLINK("ftp://ftp.ncbi.nlm.nih.gov/genomes/all/GCA/001/406/135","GCA_001406135.1")</f>
        <v>GCA_001406135.1</v>
      </c>
    </row>
    <row r="6" spans="1:13" x14ac:dyDescent="0.2">
      <c r="A6" t="s">
        <v>71</v>
      </c>
      <c r="B6" s="21" t="s">
        <v>75</v>
      </c>
      <c r="C6" t="s">
        <v>46</v>
      </c>
      <c r="D6" s="21" t="s">
        <v>13</v>
      </c>
      <c r="E6" s="22">
        <v>5733</v>
      </c>
      <c r="F6" s="22">
        <v>94519</v>
      </c>
      <c r="G6" s="22">
        <v>88787</v>
      </c>
      <c r="H6" s="27" t="s">
        <v>34</v>
      </c>
      <c r="I6" s="22" t="s">
        <v>26</v>
      </c>
      <c r="J6" s="22">
        <v>107336</v>
      </c>
      <c r="K6" s="26" t="str">
        <f>HYPERLINK("https://www.ncbi.nlm.nih.gov/nuccore/CZAF01000014.1","CZAF01000014.1")</f>
        <v>CZAF01000014.1</v>
      </c>
      <c r="L6" s="26" t="str">
        <f>HYPERLINK("ftp://ftp.ncbi.nlm.nih.gov/genomes/all/GCA/001/406/135","GCA_001406135.1")</f>
        <v>GCA_001406135.1</v>
      </c>
    </row>
    <row r="7" spans="1:13" x14ac:dyDescent="0.2">
      <c r="E7" s="22"/>
      <c r="F7" s="22"/>
      <c r="G7" s="22"/>
      <c r="H7" s="27"/>
      <c r="I7" s="22"/>
      <c r="J7" s="22"/>
      <c r="K7" s="26"/>
      <c r="L7" s="26"/>
    </row>
    <row r="8" spans="1:13" x14ac:dyDescent="0.2">
      <c r="A8" t="s">
        <v>72</v>
      </c>
      <c r="B8" s="21" t="s">
        <v>76</v>
      </c>
      <c r="C8" t="s">
        <v>47</v>
      </c>
      <c r="E8" s="22">
        <v>31474</v>
      </c>
      <c r="F8" s="22">
        <v>82517</v>
      </c>
      <c r="G8" s="22">
        <v>51044</v>
      </c>
      <c r="H8" s="27" t="s">
        <v>35</v>
      </c>
      <c r="I8" s="22" t="s">
        <v>24</v>
      </c>
      <c r="J8" s="22">
        <v>88427</v>
      </c>
      <c r="K8" s="26" t="str">
        <f>HYPERLINK("https://www.ncbi.nlm.nih.gov/nuccore/QRZP01000019","QRZP01000019")</f>
        <v>QRZP01000019</v>
      </c>
      <c r="L8" s="26" t="str">
        <f t="shared" ref="L8:L14" si="0">HYPERLINK("ftp://ftp.ncbi.nlm.nih.gov/genomes/all/GCA/003/464/785/GCA_003464785.1_ASM346478v1","GCA_003464785.1")</f>
        <v>GCA_003464785.1</v>
      </c>
    </row>
    <row r="9" spans="1:13" x14ac:dyDescent="0.2">
      <c r="A9" t="s">
        <v>72</v>
      </c>
      <c r="B9" s="21" t="s">
        <v>76</v>
      </c>
      <c r="C9" t="s">
        <v>47</v>
      </c>
      <c r="E9" s="22">
        <v>893</v>
      </c>
      <c r="F9" s="22">
        <v>55555</v>
      </c>
      <c r="G9" s="22">
        <v>54663</v>
      </c>
      <c r="H9" s="27" t="s">
        <v>35</v>
      </c>
      <c r="I9" s="22" t="s">
        <v>24</v>
      </c>
      <c r="J9" s="22">
        <v>63362</v>
      </c>
      <c r="K9" s="26" t="str">
        <f>HYPERLINK("https://www.ncbi.nlm.nih.gov/nuccore/QRZP01000030","QRZP01000030")</f>
        <v>QRZP01000030</v>
      </c>
      <c r="L9" s="26" t="str">
        <f t="shared" si="0"/>
        <v>GCA_003464785.1</v>
      </c>
    </row>
    <row r="10" spans="1:13" x14ac:dyDescent="0.2">
      <c r="A10" t="s">
        <v>72</v>
      </c>
      <c r="B10" s="21" t="s">
        <v>76</v>
      </c>
      <c r="C10" t="s">
        <v>47</v>
      </c>
      <c r="E10" s="22">
        <v>59</v>
      </c>
      <c r="F10" s="22">
        <v>82013</v>
      </c>
      <c r="G10" s="22">
        <v>81955</v>
      </c>
      <c r="H10" s="27" t="s">
        <v>34</v>
      </c>
      <c r="I10" s="22" t="s">
        <v>25</v>
      </c>
      <c r="J10" s="22">
        <v>85592</v>
      </c>
      <c r="K10" s="26" t="str">
        <f>HYPERLINK("https://www.ncbi.nlm.nih.gov/nuccore/QRZP01000020","QRZP01000020")</f>
        <v>QRZP01000020</v>
      </c>
      <c r="L10" s="26" t="str">
        <f t="shared" si="0"/>
        <v>GCA_003464785.1</v>
      </c>
    </row>
    <row r="11" spans="1:13" x14ac:dyDescent="0.2">
      <c r="A11" t="s">
        <v>72</v>
      </c>
      <c r="B11" s="21" t="s">
        <v>76</v>
      </c>
      <c r="C11" t="s">
        <v>47</v>
      </c>
      <c r="E11" s="22">
        <v>45811</v>
      </c>
      <c r="F11" s="22">
        <v>49734</v>
      </c>
      <c r="G11" s="22">
        <v>3924</v>
      </c>
      <c r="H11" s="27" t="s">
        <v>34</v>
      </c>
      <c r="I11" s="22" t="s">
        <v>25</v>
      </c>
      <c r="J11" s="22">
        <v>51738</v>
      </c>
      <c r="K11" s="26" t="str">
        <f>HYPERLINK("https://www.ncbi.nlm.nih.gov/nuccore/QRZP01000033","QRZP01000033")</f>
        <v>QRZP01000033</v>
      </c>
      <c r="L11" s="26" t="str">
        <f t="shared" si="0"/>
        <v>GCA_003464785.1</v>
      </c>
    </row>
    <row r="12" spans="1:13" x14ac:dyDescent="0.2">
      <c r="A12" t="s">
        <v>72</v>
      </c>
      <c r="B12" s="21" t="s">
        <v>76</v>
      </c>
      <c r="C12" t="s">
        <v>47</v>
      </c>
      <c r="E12" s="22">
        <v>10545</v>
      </c>
      <c r="F12" s="22">
        <v>21950</v>
      </c>
      <c r="G12" s="22">
        <v>11406</v>
      </c>
      <c r="H12" s="27" t="s">
        <v>34</v>
      </c>
      <c r="I12" s="22" t="s">
        <v>25</v>
      </c>
      <c r="J12" s="22">
        <v>22008</v>
      </c>
      <c r="K12" s="26" t="str">
        <f>HYPERLINK("https://www.ncbi.nlm.nih.gov/nuccore/QRZP01000043","QRZP01000043")</f>
        <v>QRZP01000043</v>
      </c>
      <c r="L12" s="26" t="str">
        <f t="shared" si="0"/>
        <v>GCA_003464785.1</v>
      </c>
    </row>
    <row r="13" spans="1:13" x14ac:dyDescent="0.2">
      <c r="A13" t="s">
        <v>72</v>
      </c>
      <c r="B13" s="21" t="s">
        <v>76</v>
      </c>
      <c r="C13" t="s">
        <v>47</v>
      </c>
      <c r="E13" s="22">
        <v>57</v>
      </c>
      <c r="F13" s="22">
        <v>3868</v>
      </c>
      <c r="G13" s="22">
        <v>3812</v>
      </c>
      <c r="H13" s="27" t="s">
        <v>34</v>
      </c>
      <c r="I13" s="22" t="s">
        <v>25</v>
      </c>
      <c r="J13" s="22">
        <v>17975</v>
      </c>
      <c r="K13" s="26" t="str">
        <f>HYPERLINK("https://www.ncbi.nlm.nih.gov/nuccore/QRZP01000047","QRZP01000047")</f>
        <v>QRZP01000047</v>
      </c>
      <c r="L13" s="26" t="str">
        <f t="shared" si="0"/>
        <v>GCA_003464785.1</v>
      </c>
    </row>
    <row r="14" spans="1:13" x14ac:dyDescent="0.2">
      <c r="A14" t="s">
        <v>72</v>
      </c>
      <c r="B14" s="21" t="s">
        <v>76</v>
      </c>
      <c r="C14" t="s">
        <v>47</v>
      </c>
      <c r="E14" s="22">
        <v>4664</v>
      </c>
      <c r="F14" s="22">
        <v>13206</v>
      </c>
      <c r="G14" s="22">
        <v>8543</v>
      </c>
      <c r="H14" s="27" t="s">
        <v>34</v>
      </c>
      <c r="I14" s="22" t="s">
        <v>25</v>
      </c>
      <c r="J14" s="22">
        <v>13261</v>
      </c>
      <c r="K14" s="26" t="str">
        <f>HYPERLINK("https://www.ncbi.nlm.nih.gov/nuccore/QRZP01000051","QRZP01000051")</f>
        <v>QRZP01000051</v>
      </c>
      <c r="L14" s="26" t="str">
        <f t="shared" si="0"/>
        <v>GCA_003464785.1</v>
      </c>
    </row>
    <row r="15" spans="1:13" x14ac:dyDescent="0.2">
      <c r="E15" s="22"/>
      <c r="F15" s="22"/>
      <c r="G15" s="22"/>
      <c r="H15" s="27"/>
      <c r="I15" s="22"/>
      <c r="J15" s="22"/>
      <c r="K15" s="26"/>
      <c r="L15" s="26"/>
    </row>
    <row r="16" spans="1:13" x14ac:dyDescent="0.2">
      <c r="A16" t="s">
        <v>72</v>
      </c>
      <c r="B16" s="21" t="s">
        <v>77</v>
      </c>
      <c r="C16" t="s">
        <v>48</v>
      </c>
      <c r="E16" s="22">
        <v>5428</v>
      </c>
      <c r="F16" s="22">
        <v>58354</v>
      </c>
      <c r="G16" s="22">
        <v>52927</v>
      </c>
      <c r="H16" s="27" t="s">
        <v>35</v>
      </c>
      <c r="I16" s="22" t="s">
        <v>24</v>
      </c>
      <c r="J16" s="22">
        <v>75579</v>
      </c>
      <c r="K16" s="26" t="str">
        <f>HYPERLINK("https://www.ncbi.nlm.nih.gov/nuccore/QRYF01000024","QRYF01000024")</f>
        <v>QRYF01000024</v>
      </c>
      <c r="L16" s="26" t="str">
        <f t="shared" ref="L16:L23" si="1">HYPERLINK("ftp://ftp.ncbi.nlm.nih.gov/genomes/all/GCA/003/464/205/GCA_003464205.1_ASM346420v1","GCA_003464205.1")</f>
        <v>GCA_003464205.1</v>
      </c>
    </row>
    <row r="17" spans="1:12" x14ac:dyDescent="0.2">
      <c r="A17" t="s">
        <v>72</v>
      </c>
      <c r="B17" s="21" t="s">
        <v>77</v>
      </c>
      <c r="C17" t="s">
        <v>48</v>
      </c>
      <c r="E17" s="22">
        <v>2856</v>
      </c>
      <c r="F17" s="22">
        <v>31404</v>
      </c>
      <c r="G17" s="22">
        <v>28549</v>
      </c>
      <c r="H17" s="27" t="s">
        <v>35</v>
      </c>
      <c r="I17" s="22" t="s">
        <v>24</v>
      </c>
      <c r="J17" s="22">
        <v>35410</v>
      </c>
      <c r="K17" s="26" t="str">
        <f>HYPERLINK("https://www.ncbi.nlm.nih.gov/nuccore/QRYF01000048","QRYF01000048")</f>
        <v>QRYF01000048</v>
      </c>
      <c r="L17" s="26" t="str">
        <f t="shared" si="1"/>
        <v>GCA_003464205.1</v>
      </c>
    </row>
    <row r="18" spans="1:12" x14ac:dyDescent="0.2">
      <c r="A18" t="s">
        <v>72</v>
      </c>
      <c r="B18" s="21" t="s">
        <v>77</v>
      </c>
      <c r="C18" t="s">
        <v>48</v>
      </c>
      <c r="E18" s="22">
        <v>1</v>
      </c>
      <c r="F18" s="22">
        <v>21740</v>
      </c>
      <c r="G18" s="22">
        <v>21740</v>
      </c>
      <c r="H18" s="27" t="s">
        <v>34</v>
      </c>
      <c r="I18" s="22" t="s">
        <v>26</v>
      </c>
      <c r="J18" s="22">
        <v>31898</v>
      </c>
      <c r="K18" s="26" t="str">
        <f>HYPERLINK("https://www.ncbi.nlm.nih.gov/nuccore/QRYF01000051","QRYF01000051")</f>
        <v>QRYF01000051</v>
      </c>
      <c r="L18" s="26" t="str">
        <f t="shared" si="1"/>
        <v>GCA_003464205.1</v>
      </c>
    </row>
    <row r="19" spans="1:12" x14ac:dyDescent="0.2">
      <c r="A19" t="s">
        <v>72</v>
      </c>
      <c r="B19" s="21" t="s">
        <v>77</v>
      </c>
      <c r="C19" t="s">
        <v>48</v>
      </c>
      <c r="E19" s="22">
        <v>1</v>
      </c>
      <c r="F19" s="22">
        <v>15616</v>
      </c>
      <c r="G19" s="22">
        <v>15616</v>
      </c>
      <c r="H19" s="27" t="s">
        <v>35</v>
      </c>
      <c r="I19" s="22" t="s">
        <v>26</v>
      </c>
      <c r="J19" s="22">
        <v>17792</v>
      </c>
      <c r="K19" s="26" t="str">
        <f>HYPERLINK("https://www.ncbi.nlm.nih.gov/nuccore/QRYF01000068","QRYF01000068")</f>
        <v>QRYF01000068</v>
      </c>
      <c r="L19" s="26" t="str">
        <f t="shared" si="1"/>
        <v>GCA_003464205.1</v>
      </c>
    </row>
    <row r="20" spans="1:12" x14ac:dyDescent="0.2">
      <c r="A20" t="s">
        <v>72</v>
      </c>
      <c r="B20" s="21" t="s">
        <v>77</v>
      </c>
      <c r="C20" t="s">
        <v>48</v>
      </c>
      <c r="E20" s="22">
        <v>1</v>
      </c>
      <c r="F20" s="22">
        <v>9929</v>
      </c>
      <c r="G20" s="22">
        <v>9929</v>
      </c>
      <c r="H20" s="27" t="s">
        <v>35</v>
      </c>
      <c r="I20" s="22" t="s">
        <v>26</v>
      </c>
      <c r="J20" s="22">
        <v>9929</v>
      </c>
      <c r="K20" s="26" t="str">
        <f>HYPERLINK("https://www.ncbi.nlm.nih.gov/nuccore/QRYF01000083","QRYF01000083")</f>
        <v>QRYF01000083</v>
      </c>
      <c r="L20" s="26" t="str">
        <f t="shared" si="1"/>
        <v>GCA_003464205.1</v>
      </c>
    </row>
    <row r="21" spans="1:12" x14ac:dyDescent="0.2">
      <c r="A21" t="s">
        <v>72</v>
      </c>
      <c r="B21" s="21" t="s">
        <v>77</v>
      </c>
      <c r="C21" t="s">
        <v>48</v>
      </c>
      <c r="E21" s="22">
        <v>1</v>
      </c>
      <c r="F21" s="22">
        <v>4816</v>
      </c>
      <c r="G21" s="22">
        <v>4816</v>
      </c>
      <c r="H21" s="27" t="s">
        <v>35</v>
      </c>
      <c r="I21" s="22" t="s">
        <v>26</v>
      </c>
      <c r="J21" s="22">
        <v>4816</v>
      </c>
      <c r="K21" s="26" t="str">
        <f>HYPERLINK("https://www.ncbi.nlm.nih.gov/nuccore/QRYF01000099","QRYF01000099")</f>
        <v>QRYF01000099</v>
      </c>
      <c r="L21" s="26" t="str">
        <f t="shared" si="1"/>
        <v>GCA_003464205.1</v>
      </c>
    </row>
    <row r="22" spans="1:12" x14ac:dyDescent="0.2">
      <c r="A22" t="s">
        <v>72</v>
      </c>
      <c r="B22" s="21" t="s">
        <v>77</v>
      </c>
      <c r="C22" t="s">
        <v>48</v>
      </c>
      <c r="E22" s="22">
        <v>1</v>
      </c>
      <c r="F22" s="22">
        <v>3453</v>
      </c>
      <c r="G22" s="22">
        <v>3453</v>
      </c>
      <c r="H22" s="27" t="s">
        <v>34</v>
      </c>
      <c r="I22" s="22" t="s">
        <v>26</v>
      </c>
      <c r="J22" s="22">
        <v>3453</v>
      </c>
      <c r="K22" s="26" t="str">
        <f>HYPERLINK("https://www.ncbi.nlm.nih.gov/nuccore/QRYF01000105","QRYF01000105")</f>
        <v>QRYF01000105</v>
      </c>
      <c r="L22" s="26" t="str">
        <f t="shared" si="1"/>
        <v>GCA_003464205.1</v>
      </c>
    </row>
    <row r="23" spans="1:12" x14ac:dyDescent="0.2">
      <c r="A23" t="s">
        <v>72</v>
      </c>
      <c r="B23" s="21" t="s">
        <v>77</v>
      </c>
      <c r="C23" t="s">
        <v>48</v>
      </c>
      <c r="E23" s="22">
        <v>1</v>
      </c>
      <c r="F23" s="22">
        <v>1408</v>
      </c>
      <c r="G23" s="22">
        <v>1408</v>
      </c>
      <c r="H23" s="27" t="s">
        <v>34</v>
      </c>
      <c r="I23" s="22" t="s">
        <v>26</v>
      </c>
      <c r="J23" s="22">
        <v>1408</v>
      </c>
      <c r="K23" s="26" t="str">
        <f>HYPERLINK("https://www.ncbi.nlm.nih.gov/nuccore/QRYF01000125","QRYF01000125")</f>
        <v>QRYF01000125</v>
      </c>
      <c r="L23" s="26" t="str">
        <f t="shared" si="1"/>
        <v>GCA_003464205.1</v>
      </c>
    </row>
    <row r="24" spans="1:12" x14ac:dyDescent="0.2">
      <c r="E24" s="22"/>
      <c r="F24" s="22"/>
      <c r="G24" s="22"/>
      <c r="H24" s="27"/>
      <c r="I24" s="22"/>
      <c r="J24" s="22"/>
      <c r="K24" s="26"/>
      <c r="L24" s="26"/>
    </row>
    <row r="25" spans="1:12" x14ac:dyDescent="0.2">
      <c r="A25" t="s">
        <v>72</v>
      </c>
      <c r="B25" s="21" t="s">
        <v>78</v>
      </c>
      <c r="C25" t="s">
        <v>49</v>
      </c>
      <c r="E25" s="22">
        <v>5536</v>
      </c>
      <c r="F25" s="22">
        <v>57846</v>
      </c>
      <c r="G25" s="22">
        <v>52311</v>
      </c>
      <c r="H25" s="27" t="s">
        <v>34</v>
      </c>
      <c r="I25" s="22" t="s">
        <v>24</v>
      </c>
      <c r="J25" s="22">
        <v>62686</v>
      </c>
      <c r="K25" s="26" t="str">
        <f>HYPERLINK("https://www.ncbi.nlm.nih.gov/nuccore/QRUD01000026","QRUD01000026")</f>
        <v>QRUD01000026</v>
      </c>
      <c r="L25" s="26" t="str">
        <f t="shared" ref="L25:L33" si="2">HYPERLINK("ftp://ftp.ncbi.nlm.nih.gov/genomes/all/GCA/003/458/385/GCA_003458385.1_ASM345838v1","GCA_003458385.1")</f>
        <v>GCA_003458385.1</v>
      </c>
    </row>
    <row r="26" spans="1:12" x14ac:dyDescent="0.2">
      <c r="A26" t="s">
        <v>72</v>
      </c>
      <c r="B26" s="21" t="s">
        <v>78</v>
      </c>
      <c r="C26" t="s">
        <v>49</v>
      </c>
      <c r="E26" s="22">
        <v>5018</v>
      </c>
      <c r="F26" s="22">
        <v>52021</v>
      </c>
      <c r="G26" s="22">
        <v>47004</v>
      </c>
      <c r="H26" s="27" t="s">
        <v>35</v>
      </c>
      <c r="I26" s="22" t="s">
        <v>24</v>
      </c>
      <c r="J26" s="22">
        <v>52059</v>
      </c>
      <c r="K26" s="26" t="str">
        <f>HYPERLINK("https://www.ncbi.nlm.nih.gov/nuccore/QRUD01000033","QRUD01000033")</f>
        <v>QRUD01000033</v>
      </c>
      <c r="L26" s="26" t="str">
        <f t="shared" si="2"/>
        <v>GCA_003458385.1</v>
      </c>
    </row>
    <row r="27" spans="1:12" x14ac:dyDescent="0.2">
      <c r="A27" t="s">
        <v>72</v>
      </c>
      <c r="B27" s="21" t="s">
        <v>78</v>
      </c>
      <c r="C27" t="s">
        <v>49</v>
      </c>
      <c r="E27" s="22">
        <v>37</v>
      </c>
      <c r="F27" s="22">
        <v>3139</v>
      </c>
      <c r="G27" s="22">
        <v>3103</v>
      </c>
      <c r="H27" s="27" t="s">
        <v>35</v>
      </c>
      <c r="I27" s="22" t="s">
        <v>24</v>
      </c>
      <c r="J27" s="22">
        <v>7547</v>
      </c>
      <c r="K27" s="26" t="str">
        <f>HYPERLINK("https://www.ncbi.nlm.nih.gov/nuccore/QRUD01000125","QRUD01000125")</f>
        <v>QRUD01000125</v>
      </c>
      <c r="L27" s="26" t="str">
        <f t="shared" si="2"/>
        <v>GCA_003458385.1</v>
      </c>
    </row>
    <row r="28" spans="1:12" x14ac:dyDescent="0.2">
      <c r="A28" t="s">
        <v>72</v>
      </c>
      <c r="B28" s="21" t="s">
        <v>78</v>
      </c>
      <c r="C28" t="s">
        <v>49</v>
      </c>
      <c r="E28" s="22">
        <v>1</v>
      </c>
      <c r="F28" s="22">
        <v>16955</v>
      </c>
      <c r="G28" s="22">
        <v>16955</v>
      </c>
      <c r="H28" s="27" t="s">
        <v>34</v>
      </c>
      <c r="I28" s="22" t="s">
        <v>26</v>
      </c>
      <c r="J28" s="22">
        <v>17911</v>
      </c>
      <c r="K28" s="26" t="str">
        <f>HYPERLINK("https://www.ncbi.nlm.nih.gov/nuccore/QRUD01000085","QRUD01000085")</f>
        <v>QRUD01000085</v>
      </c>
      <c r="L28" s="26" t="str">
        <f t="shared" si="2"/>
        <v>GCA_003458385.1</v>
      </c>
    </row>
    <row r="29" spans="1:12" x14ac:dyDescent="0.2">
      <c r="A29" t="s">
        <v>72</v>
      </c>
      <c r="B29" s="21" t="s">
        <v>78</v>
      </c>
      <c r="C29" t="s">
        <v>49</v>
      </c>
      <c r="E29" s="22">
        <v>11526</v>
      </c>
      <c r="F29" s="22">
        <v>13181</v>
      </c>
      <c r="G29" s="22">
        <v>1656</v>
      </c>
      <c r="H29" s="27" t="s">
        <v>34</v>
      </c>
      <c r="I29" s="22" t="s">
        <v>26</v>
      </c>
      <c r="J29" s="22">
        <v>16167</v>
      </c>
      <c r="K29" s="26" t="str">
        <f>HYPERLINK("https://www.ncbi.nlm.nih.gov/nuccore/QRUD01000090","QRUD01000090")</f>
        <v>QRUD01000090</v>
      </c>
      <c r="L29" s="26" t="str">
        <f t="shared" si="2"/>
        <v>GCA_003458385.1</v>
      </c>
    </row>
    <row r="30" spans="1:12" x14ac:dyDescent="0.2">
      <c r="A30" t="s">
        <v>72</v>
      </c>
      <c r="B30" s="21" t="s">
        <v>78</v>
      </c>
      <c r="C30" t="s">
        <v>49</v>
      </c>
      <c r="E30" s="22">
        <v>4428</v>
      </c>
      <c r="F30" s="22">
        <v>11141</v>
      </c>
      <c r="G30" s="22">
        <v>6714</v>
      </c>
      <c r="H30" s="27" t="s">
        <v>35</v>
      </c>
      <c r="I30" s="22" t="s">
        <v>26</v>
      </c>
      <c r="J30" s="22">
        <v>12856</v>
      </c>
      <c r="K30" s="26" t="str">
        <f>HYPERLINK("https://www.ncbi.nlm.nih.gov/nuccore/QRUD01000098","QRUD01000098")</f>
        <v>QRUD01000098</v>
      </c>
      <c r="L30" s="26" t="str">
        <f t="shared" si="2"/>
        <v>GCA_003458385.1</v>
      </c>
    </row>
    <row r="31" spans="1:12" x14ac:dyDescent="0.2">
      <c r="A31" t="s">
        <v>72</v>
      </c>
      <c r="B31" s="21" t="s">
        <v>78</v>
      </c>
      <c r="C31" t="s">
        <v>49</v>
      </c>
      <c r="E31" s="22">
        <v>1</v>
      </c>
      <c r="F31" s="22">
        <v>10934</v>
      </c>
      <c r="G31" s="22">
        <v>10934</v>
      </c>
      <c r="H31" s="27" t="s">
        <v>34</v>
      </c>
      <c r="I31" s="22" t="s">
        <v>26</v>
      </c>
      <c r="J31" s="22">
        <v>11275</v>
      </c>
      <c r="K31" s="26" t="str">
        <f>HYPERLINK("https://www.ncbi.nlm.nih.gov/nuccore/QRUD01000103","QRUD01000103")</f>
        <v>QRUD01000103</v>
      </c>
      <c r="L31" s="26" t="str">
        <f t="shared" si="2"/>
        <v>GCA_003458385.1</v>
      </c>
    </row>
    <row r="32" spans="1:12" x14ac:dyDescent="0.2">
      <c r="A32" t="s">
        <v>72</v>
      </c>
      <c r="B32" s="21" t="s">
        <v>78</v>
      </c>
      <c r="C32" t="s">
        <v>49</v>
      </c>
      <c r="E32" s="22">
        <v>1</v>
      </c>
      <c r="F32" s="22">
        <v>5180</v>
      </c>
      <c r="G32" s="22">
        <v>5180</v>
      </c>
      <c r="H32" s="27" t="s">
        <v>35</v>
      </c>
      <c r="I32" s="22" t="s">
        <v>26</v>
      </c>
      <c r="J32" s="22">
        <v>10799</v>
      </c>
      <c r="K32" s="26" t="str">
        <f>HYPERLINK("https://www.ncbi.nlm.nih.gov/nuccore/QRUD01000105","QRUD01000105")</f>
        <v>QRUD01000105</v>
      </c>
      <c r="L32" s="26" t="str">
        <f t="shared" si="2"/>
        <v>GCA_003458385.1</v>
      </c>
    </row>
    <row r="33" spans="1:12" x14ac:dyDescent="0.2">
      <c r="A33" t="s">
        <v>72</v>
      </c>
      <c r="B33" s="21" t="s">
        <v>78</v>
      </c>
      <c r="C33" t="s">
        <v>49</v>
      </c>
      <c r="E33" s="22">
        <v>1</v>
      </c>
      <c r="F33" s="22">
        <v>6866</v>
      </c>
      <c r="G33" s="22">
        <v>6866</v>
      </c>
      <c r="H33" s="27" t="s">
        <v>34</v>
      </c>
      <c r="I33" s="22" t="s">
        <v>26</v>
      </c>
      <c r="J33" s="22">
        <v>6866</v>
      </c>
      <c r="K33" s="26" t="str">
        <f>HYPERLINK("https://www.ncbi.nlm.nih.gov/nuccore/QRUD01000132","QRUD01000132")</f>
        <v>QRUD01000132</v>
      </c>
      <c r="L33" s="26" t="str">
        <f t="shared" si="2"/>
        <v>GCA_003458385.1</v>
      </c>
    </row>
    <row r="34" spans="1:12" x14ac:dyDescent="0.2">
      <c r="E34" s="22"/>
      <c r="F34" s="22"/>
      <c r="G34" s="22"/>
      <c r="H34" s="27"/>
      <c r="I34" s="22"/>
      <c r="J34" s="22"/>
      <c r="K34" s="26"/>
      <c r="L34" s="26"/>
    </row>
    <row r="35" spans="1:12" x14ac:dyDescent="0.2">
      <c r="A35" t="s">
        <v>72</v>
      </c>
      <c r="B35" s="21" t="s">
        <v>78</v>
      </c>
      <c r="C35" t="s">
        <v>50</v>
      </c>
      <c r="E35" s="22">
        <v>57</v>
      </c>
      <c r="F35" s="22">
        <v>39653</v>
      </c>
      <c r="G35" s="22">
        <v>39597</v>
      </c>
      <c r="H35" s="27" t="s">
        <v>34</v>
      </c>
      <c r="I35" s="22" t="s">
        <v>24</v>
      </c>
      <c r="J35" s="22">
        <v>164399</v>
      </c>
      <c r="K35" s="26" t="str">
        <f>HYPERLINK("https://www.ncbi.nlm.nih.gov/nuccore/QTMD01000010","QTMD01000010")</f>
        <v>QTMD01000010</v>
      </c>
      <c r="L35" s="26" t="str">
        <f>HYPERLINK("ftp://ftp.ncbi.nlm.nih.gov/genomes/all/GCA/003/602/995/GCA_003602995.1_ASM360299v1","GCA_003602995.1")</f>
        <v>GCA_003602995.1</v>
      </c>
    </row>
    <row r="36" spans="1:12" x14ac:dyDescent="0.2">
      <c r="A36" t="s">
        <v>72</v>
      </c>
      <c r="B36" s="21" t="s">
        <v>78</v>
      </c>
      <c r="C36" t="s">
        <v>50</v>
      </c>
      <c r="E36" s="22">
        <v>72368</v>
      </c>
      <c r="F36" s="22">
        <v>124679</v>
      </c>
      <c r="G36" s="22">
        <v>52312</v>
      </c>
      <c r="H36" s="27" t="s">
        <v>34</v>
      </c>
      <c r="I36" s="22" t="s">
        <v>24</v>
      </c>
      <c r="J36" s="22">
        <v>126432</v>
      </c>
      <c r="K36" s="26" t="str">
        <f>HYPERLINK("https://www.ncbi.nlm.nih.gov/nuccore/QTMD01000014","QTMD01000014")</f>
        <v>QTMD01000014</v>
      </c>
      <c r="L36" s="26" t="str">
        <f>HYPERLINK("ftp://ftp.ncbi.nlm.nih.gov/genomes/all/GCA/003/602/995/GCA_003602995.1_ASM360299v1","GCA_003602995.1")</f>
        <v>GCA_003602995.1</v>
      </c>
    </row>
    <row r="37" spans="1:12" x14ac:dyDescent="0.2">
      <c r="A37" t="s">
        <v>72</v>
      </c>
      <c r="B37" s="21" t="s">
        <v>78</v>
      </c>
      <c r="C37" t="s">
        <v>50</v>
      </c>
      <c r="E37" s="22">
        <v>4020</v>
      </c>
      <c r="F37" s="22">
        <v>16613</v>
      </c>
      <c r="G37" s="22">
        <v>12594</v>
      </c>
      <c r="H37" s="27" t="s">
        <v>34</v>
      </c>
      <c r="I37" s="22" t="s">
        <v>24</v>
      </c>
      <c r="J37" s="22">
        <v>17057</v>
      </c>
      <c r="K37" s="26" t="str">
        <f>HYPERLINK("https://www.ncbi.nlm.nih.gov/nuccore/QTMD01000050","QTMD01000050")</f>
        <v>QTMD01000050</v>
      </c>
      <c r="L37" s="26" t="str">
        <f>HYPERLINK("ftp://ftp.ncbi.nlm.nih.gov/genomes/all/GCA/003/602/995/GCA_003602995.1_ASM360299v1","GCA_003602995.1")</f>
        <v>GCA_003602995.1</v>
      </c>
    </row>
    <row r="38" spans="1:12" x14ac:dyDescent="0.2">
      <c r="A38" t="s">
        <v>72</v>
      </c>
      <c r="B38" s="21" t="s">
        <v>78</v>
      </c>
      <c r="C38" t="s">
        <v>50</v>
      </c>
      <c r="E38" s="22">
        <v>6109</v>
      </c>
      <c r="F38" s="22">
        <v>102737</v>
      </c>
      <c r="G38" s="22">
        <v>96629</v>
      </c>
      <c r="H38" s="27" t="s">
        <v>34</v>
      </c>
      <c r="I38" s="22" t="s">
        <v>26</v>
      </c>
      <c r="J38" s="22">
        <v>198842</v>
      </c>
      <c r="K38" s="26" t="str">
        <f>HYPERLINK("https://www.ncbi.nlm.nih.gov/nuccore/QTMD01000005","QTMD01000005")</f>
        <v>QTMD01000005</v>
      </c>
      <c r="L38" s="26" t="str">
        <f>HYPERLINK("ftp://ftp.ncbi.nlm.nih.gov/genomes/all/GCA/003/602/995/GCA_003602995.1_ASM360299v1","GCA_003602995.1")</f>
        <v>GCA_003602995.1</v>
      </c>
    </row>
    <row r="39" spans="1:12" x14ac:dyDescent="0.2">
      <c r="E39" s="22"/>
      <c r="F39" s="22"/>
      <c r="G39" s="22"/>
      <c r="H39" s="27"/>
      <c r="I39" s="22"/>
      <c r="J39" s="22"/>
      <c r="K39" s="26"/>
      <c r="L39" s="26"/>
    </row>
    <row r="40" spans="1:12" x14ac:dyDescent="0.2">
      <c r="A40" t="s">
        <v>72</v>
      </c>
      <c r="B40" s="21" t="s">
        <v>79</v>
      </c>
      <c r="C40" t="s">
        <v>51</v>
      </c>
      <c r="E40" s="22">
        <v>3130</v>
      </c>
      <c r="F40" s="22">
        <v>6231</v>
      </c>
      <c r="G40" s="22">
        <v>3102</v>
      </c>
      <c r="H40" s="27" t="s">
        <v>34</v>
      </c>
      <c r="I40" s="22" t="s">
        <v>24</v>
      </c>
      <c r="J40" s="22">
        <v>68426</v>
      </c>
      <c r="K40" s="26" t="str">
        <f>HYPERLINK("https://www.ncbi.nlm.nih.gov/nuccore/QRVO01000019","QRVO01000019")</f>
        <v>QRVO01000019</v>
      </c>
      <c r="L40" s="26" t="str">
        <f>HYPERLINK("ftp://ftp.ncbi.nlm.nih.gov/genomes/all/GCA/003/458/755/GCA_003458755.1_ASM345875v1","GCA_003458755.1")</f>
        <v>GCA_003458755.1</v>
      </c>
    </row>
    <row r="41" spans="1:12" x14ac:dyDescent="0.2">
      <c r="A41" t="s">
        <v>72</v>
      </c>
      <c r="B41" s="21" t="s">
        <v>79</v>
      </c>
      <c r="C41" t="s">
        <v>51</v>
      </c>
      <c r="E41" s="22">
        <v>817</v>
      </c>
      <c r="F41" s="22">
        <v>55468</v>
      </c>
      <c r="G41" s="22">
        <v>54652</v>
      </c>
      <c r="H41" s="27" t="s">
        <v>35</v>
      </c>
      <c r="I41" s="22" t="s">
        <v>24</v>
      </c>
      <c r="J41" s="22">
        <v>118358</v>
      </c>
      <c r="K41" s="26" t="str">
        <f>HYPERLINK("https://www.ncbi.nlm.nih.gov/nuccore/QTLN01000014","QTLN01000014")</f>
        <v>QTLN01000014</v>
      </c>
      <c r="L41" s="26" t="str">
        <f>HYPERLINK("ftp://ftp.ncbi.nlm.nih.gov/genomes/all/GCA/003/602/735/GCA_003602735.1_ASM360273v1","GCA_003602735.1")</f>
        <v>GCA_003602735.1</v>
      </c>
    </row>
    <row r="42" spans="1:12" x14ac:dyDescent="0.2">
      <c r="A42" t="s">
        <v>72</v>
      </c>
      <c r="B42" s="21" t="s">
        <v>79</v>
      </c>
      <c r="C42" t="s">
        <v>51</v>
      </c>
      <c r="E42" s="22">
        <v>69022</v>
      </c>
      <c r="F42" s="22">
        <v>89971</v>
      </c>
      <c r="G42" s="22">
        <v>20950</v>
      </c>
      <c r="H42" s="27" t="s">
        <v>35</v>
      </c>
      <c r="I42" s="22" t="s">
        <v>24</v>
      </c>
      <c r="J42" s="22">
        <v>90018</v>
      </c>
      <c r="K42" s="26" t="str">
        <f>HYPERLINK("https://www.ncbi.nlm.nih.gov/nuccore/QTLN01000019","QTLN01000019")</f>
        <v>QTLN01000019</v>
      </c>
      <c r="L42" s="26" t="str">
        <f>HYPERLINK("ftp://ftp.ncbi.nlm.nih.gov/genomes/all/GCA/003/602/735/GCA_003602735.1_ASM360273v1","GCA_003602735.1")</f>
        <v>GCA_003602735.1</v>
      </c>
    </row>
    <row r="43" spans="1:12" x14ac:dyDescent="0.2">
      <c r="A43" t="s">
        <v>72</v>
      </c>
      <c r="B43" s="21" t="s">
        <v>79</v>
      </c>
      <c r="C43" t="s">
        <v>51</v>
      </c>
      <c r="E43" s="22">
        <v>5699</v>
      </c>
      <c r="F43" s="22">
        <v>38330</v>
      </c>
      <c r="G43" s="22">
        <v>32632</v>
      </c>
      <c r="H43" s="27" t="s">
        <v>34</v>
      </c>
      <c r="I43" s="22" t="s">
        <v>24</v>
      </c>
      <c r="J43" s="22">
        <v>38403</v>
      </c>
      <c r="K43" s="26" t="str">
        <f>HYPERLINK("https://www.ncbi.nlm.nih.gov/nuccore/QTLN01000032","QTLN01000032")</f>
        <v>QTLN01000032</v>
      </c>
      <c r="L43" s="26" t="str">
        <f>HYPERLINK("ftp://ftp.ncbi.nlm.nih.gov/genomes/all/GCA/003/602/735/GCA_003602735.1_ASM360273v1","GCA_003602735.1")</f>
        <v>GCA_003602735.1</v>
      </c>
    </row>
    <row r="44" spans="1:12" x14ac:dyDescent="0.2">
      <c r="A44" t="s">
        <v>72</v>
      </c>
      <c r="B44" s="21" t="s">
        <v>79</v>
      </c>
      <c r="C44" t="s">
        <v>51</v>
      </c>
      <c r="E44" s="22">
        <v>26328</v>
      </c>
      <c r="F44" s="22">
        <v>30213</v>
      </c>
      <c r="G44" s="22">
        <v>3886</v>
      </c>
      <c r="H44" s="27" t="s">
        <v>35</v>
      </c>
      <c r="I44" s="22" t="s">
        <v>28</v>
      </c>
      <c r="J44" s="22">
        <v>130488</v>
      </c>
      <c r="K44" s="26" t="str">
        <f>HYPERLINK("https://www.ncbi.nlm.nih.gov/nuccore/QTLN01000013","QTLN01000013")</f>
        <v>QTLN01000013</v>
      </c>
      <c r="L44" s="26" t="str">
        <f>HYPERLINK("ftp://ftp.ncbi.nlm.nih.gov/genomes/all/GCA/003/602/735/GCA_003602735.1_ASM360273v1","GCA_003602735.1")</f>
        <v>GCA_003602735.1</v>
      </c>
    </row>
    <row r="45" spans="1:12" x14ac:dyDescent="0.2">
      <c r="A45" t="s">
        <v>72</v>
      </c>
      <c r="B45" s="21" t="s">
        <v>79</v>
      </c>
      <c r="C45" t="s">
        <v>51</v>
      </c>
      <c r="E45" s="22">
        <v>20897</v>
      </c>
      <c r="F45" s="22">
        <v>93696</v>
      </c>
      <c r="G45" s="22">
        <v>72800</v>
      </c>
      <c r="H45" s="27" t="s">
        <v>35</v>
      </c>
      <c r="I45" s="22" t="s">
        <v>28</v>
      </c>
      <c r="J45" s="22">
        <v>454175</v>
      </c>
      <c r="K45" s="26" t="str">
        <f>HYPERLINK("https://www.ncbi.nlm.nih.gov/nuccore/QTLN01000002","QTLN01000002")</f>
        <v>QTLN01000002</v>
      </c>
      <c r="L45" s="26" t="str">
        <f>HYPERLINK("ftp://ftp.ncbi.nlm.nih.gov/genomes/all/GCA/003/602/735/GCA_003602735.1_ASM360273v1","GCA_003602735.1")</f>
        <v>GCA_003602735.1</v>
      </c>
    </row>
    <row r="46" spans="1:12" x14ac:dyDescent="0.2">
      <c r="E46" s="22"/>
      <c r="F46" s="22"/>
      <c r="G46" s="22"/>
      <c r="H46" s="27"/>
      <c r="I46" s="22"/>
      <c r="J46" s="22"/>
      <c r="K46" s="26"/>
      <c r="L46" s="26"/>
    </row>
    <row r="47" spans="1:12" x14ac:dyDescent="0.2">
      <c r="A47" t="s">
        <v>72</v>
      </c>
      <c r="B47" s="21" t="s">
        <v>80</v>
      </c>
      <c r="C47" t="s">
        <v>52</v>
      </c>
      <c r="E47" s="22">
        <v>35758</v>
      </c>
      <c r="F47" s="22">
        <v>119881</v>
      </c>
      <c r="G47" s="22">
        <v>84124</v>
      </c>
      <c r="H47" s="27" t="s">
        <v>34</v>
      </c>
      <c r="I47" s="22" t="s">
        <v>24</v>
      </c>
      <c r="J47" s="22">
        <v>170892</v>
      </c>
      <c r="K47" s="26" t="str">
        <f>HYPERLINK("https://www.ncbi.nlm.nih.gov/nuccore/QTNC01000010","QTNC01000010")</f>
        <v>QTNC01000010</v>
      </c>
      <c r="L47" s="26" t="str">
        <f t="shared" ref="L47:L56" si="3">HYPERLINK("ftp://ftp.ncbi.nlm.nih.gov/genomes/all/GCA/003/635/495/GCA_003635495.1_ASM363549v1","GCA_003635495.1")</f>
        <v>GCA_003635495.1</v>
      </c>
    </row>
    <row r="48" spans="1:12" x14ac:dyDescent="0.2">
      <c r="A48" t="s">
        <v>72</v>
      </c>
      <c r="B48" s="21" t="s">
        <v>80</v>
      </c>
      <c r="C48" t="s">
        <v>52</v>
      </c>
      <c r="E48" s="22">
        <v>1</v>
      </c>
      <c r="F48" s="22">
        <v>2981</v>
      </c>
      <c r="G48" s="22">
        <v>2981</v>
      </c>
      <c r="H48" s="27" t="s">
        <v>34</v>
      </c>
      <c r="I48" s="22" t="s">
        <v>27</v>
      </c>
      <c r="J48" s="22">
        <v>266261</v>
      </c>
      <c r="K48" s="26" t="str">
        <f>HYPERLINK("https://www.ncbi.nlm.nih.gov/nuccore/QTNC01000007","QTNC01000007")</f>
        <v>QTNC01000007</v>
      </c>
      <c r="L48" s="26" t="str">
        <f t="shared" si="3"/>
        <v>GCA_003635495.1</v>
      </c>
    </row>
    <row r="49" spans="1:12" x14ac:dyDescent="0.2">
      <c r="A49" t="s">
        <v>72</v>
      </c>
      <c r="B49" s="21" t="s">
        <v>80</v>
      </c>
      <c r="C49" t="s">
        <v>52</v>
      </c>
      <c r="E49" s="22">
        <v>3094</v>
      </c>
      <c r="F49" s="22">
        <v>14321</v>
      </c>
      <c r="G49" s="22">
        <v>11228</v>
      </c>
      <c r="H49" s="27" t="s">
        <v>35</v>
      </c>
      <c r="I49" s="22" t="s">
        <v>27</v>
      </c>
      <c r="J49" s="22">
        <v>83861</v>
      </c>
      <c r="K49" s="26" t="str">
        <f>HYPERLINK("https://www.ncbi.nlm.nih.gov/nuccore/QTNC01000023","QTNC01000023")</f>
        <v>QTNC01000023</v>
      </c>
      <c r="L49" s="26" t="str">
        <f t="shared" si="3"/>
        <v>GCA_003635495.1</v>
      </c>
    </row>
    <row r="50" spans="1:12" x14ac:dyDescent="0.2">
      <c r="A50" t="s">
        <v>72</v>
      </c>
      <c r="B50" s="21" t="s">
        <v>80</v>
      </c>
      <c r="C50" t="s">
        <v>52</v>
      </c>
      <c r="E50" s="22">
        <v>144</v>
      </c>
      <c r="F50" s="22">
        <v>31250</v>
      </c>
      <c r="G50" s="22">
        <v>31107</v>
      </c>
      <c r="H50" s="27" t="s">
        <v>34</v>
      </c>
      <c r="I50" s="22" t="s">
        <v>27</v>
      </c>
      <c r="J50" s="22">
        <v>32907</v>
      </c>
      <c r="K50" s="26" t="str">
        <f>HYPERLINK("https://www.ncbi.nlm.nih.gov/nuccore/QTNC01000033","QTNC01000033")</f>
        <v>QTNC01000033</v>
      </c>
      <c r="L50" s="26" t="str">
        <f t="shared" si="3"/>
        <v>GCA_003635495.1</v>
      </c>
    </row>
    <row r="51" spans="1:12" x14ac:dyDescent="0.2">
      <c r="A51" t="s">
        <v>72</v>
      </c>
      <c r="B51" s="21" t="s">
        <v>80</v>
      </c>
      <c r="C51" t="s">
        <v>52</v>
      </c>
      <c r="E51" s="22">
        <v>1</v>
      </c>
      <c r="F51" s="22">
        <v>18193</v>
      </c>
      <c r="G51" s="22">
        <v>18193</v>
      </c>
      <c r="H51" s="27" t="s">
        <v>35</v>
      </c>
      <c r="I51" s="22" t="s">
        <v>27</v>
      </c>
      <c r="J51" s="22">
        <v>23255</v>
      </c>
      <c r="K51" s="26" t="str">
        <f>HYPERLINK("https://www.ncbi.nlm.nih.gov/nuccore/QTNC01000037","QTNC01000037")</f>
        <v>QTNC01000037</v>
      </c>
      <c r="L51" s="26" t="str">
        <f t="shared" si="3"/>
        <v>GCA_003635495.1</v>
      </c>
    </row>
    <row r="52" spans="1:12" x14ac:dyDescent="0.2">
      <c r="A52" t="s">
        <v>72</v>
      </c>
      <c r="B52" s="21" t="s">
        <v>80</v>
      </c>
      <c r="C52" t="s">
        <v>52</v>
      </c>
      <c r="E52" s="22">
        <v>3575</v>
      </c>
      <c r="F52" s="22">
        <v>5244</v>
      </c>
      <c r="G52" s="22">
        <v>1670</v>
      </c>
      <c r="H52" s="27" t="s">
        <v>34</v>
      </c>
      <c r="I52" s="22" t="s">
        <v>27</v>
      </c>
      <c r="J52" s="22">
        <v>5244</v>
      </c>
      <c r="K52" s="26" t="str">
        <f>HYPERLINK("https://www.ncbi.nlm.nih.gov/nuccore/QTNC01000048","QTNC01000048")</f>
        <v>QTNC01000048</v>
      </c>
      <c r="L52" s="26" t="str">
        <f t="shared" si="3"/>
        <v>GCA_003635495.1</v>
      </c>
    </row>
    <row r="53" spans="1:12" x14ac:dyDescent="0.2">
      <c r="A53" t="s">
        <v>72</v>
      </c>
      <c r="B53" s="21" t="s">
        <v>80</v>
      </c>
      <c r="C53" t="s">
        <v>52</v>
      </c>
      <c r="E53" s="22">
        <v>1</v>
      </c>
      <c r="F53" s="22">
        <v>5122</v>
      </c>
      <c r="G53" s="22">
        <v>5122</v>
      </c>
      <c r="H53" s="27" t="s">
        <v>34</v>
      </c>
      <c r="I53" s="22" t="s">
        <v>27</v>
      </c>
      <c r="J53" s="22">
        <v>5122</v>
      </c>
      <c r="K53" s="26" t="str">
        <f>HYPERLINK("https://www.ncbi.nlm.nih.gov/nuccore/QTNC01000050","QTNC01000050")</f>
        <v>QTNC01000050</v>
      </c>
      <c r="L53" s="26" t="str">
        <f t="shared" si="3"/>
        <v>GCA_003635495.1</v>
      </c>
    </row>
    <row r="54" spans="1:12" x14ac:dyDescent="0.2">
      <c r="A54" t="s">
        <v>72</v>
      </c>
      <c r="B54" s="21" t="s">
        <v>80</v>
      </c>
      <c r="C54" t="s">
        <v>52</v>
      </c>
      <c r="E54" s="22">
        <v>1</v>
      </c>
      <c r="F54" s="22">
        <v>1524</v>
      </c>
      <c r="G54" s="22">
        <v>1524</v>
      </c>
      <c r="H54" s="27" t="s">
        <v>34</v>
      </c>
      <c r="I54" s="22" t="s">
        <v>27</v>
      </c>
      <c r="J54" s="22">
        <v>1524</v>
      </c>
      <c r="K54" s="26" t="str">
        <f>HYPERLINK("https://www.ncbi.nlm.nih.gov/nuccore/QTNC01000062","QTNC01000062")</f>
        <v>QTNC01000062</v>
      </c>
      <c r="L54" s="26" t="str">
        <f t="shared" si="3"/>
        <v>GCA_003635495.1</v>
      </c>
    </row>
    <row r="55" spans="1:12" x14ac:dyDescent="0.2">
      <c r="A55" t="s">
        <v>72</v>
      </c>
      <c r="B55" s="21" t="s">
        <v>80</v>
      </c>
      <c r="C55" t="s">
        <v>52</v>
      </c>
      <c r="E55" s="22">
        <v>1</v>
      </c>
      <c r="F55" s="22">
        <v>1222</v>
      </c>
      <c r="G55" s="22">
        <v>1222</v>
      </c>
      <c r="H55" s="27" t="s">
        <v>35</v>
      </c>
      <c r="I55" s="22" t="s">
        <v>27</v>
      </c>
      <c r="J55" s="22">
        <v>1222</v>
      </c>
      <c r="K55" s="26" t="str">
        <f>HYPERLINK("https://www.ncbi.nlm.nih.gov/nuccore/QTNC01000064","QTNC01000064")</f>
        <v>QTNC01000064</v>
      </c>
      <c r="L55" s="26" t="str">
        <f t="shared" si="3"/>
        <v>GCA_003635495.1</v>
      </c>
    </row>
    <row r="56" spans="1:12" x14ac:dyDescent="0.2">
      <c r="A56" t="s">
        <v>72</v>
      </c>
      <c r="B56" s="21" t="s">
        <v>80</v>
      </c>
      <c r="C56" t="s">
        <v>52</v>
      </c>
      <c r="E56" s="22">
        <v>1</v>
      </c>
      <c r="F56" s="22">
        <v>1219</v>
      </c>
      <c r="G56" s="22">
        <v>1219</v>
      </c>
      <c r="H56" s="27" t="s">
        <v>35</v>
      </c>
      <c r="I56" s="22" t="s">
        <v>27</v>
      </c>
      <c r="J56" s="22">
        <v>1219</v>
      </c>
      <c r="K56" s="26" t="str">
        <f>HYPERLINK("https://www.ncbi.nlm.nih.gov/nuccore/QTNC01000065","QTNC01000065")</f>
        <v>QTNC01000065</v>
      </c>
      <c r="L56" s="26" t="str">
        <f t="shared" si="3"/>
        <v>GCA_003635495.1</v>
      </c>
    </row>
    <row r="57" spans="1:12" x14ac:dyDescent="0.2">
      <c r="E57" s="22"/>
      <c r="F57" s="22"/>
      <c r="G57" s="22"/>
      <c r="H57" s="27"/>
      <c r="I57" s="22"/>
      <c r="J57" s="22"/>
      <c r="K57" s="26"/>
      <c r="L57" s="26"/>
    </row>
    <row r="58" spans="1:12" x14ac:dyDescent="0.2">
      <c r="A58" t="s">
        <v>73</v>
      </c>
      <c r="B58" s="21" t="s">
        <v>85</v>
      </c>
      <c r="C58" t="s">
        <v>53</v>
      </c>
      <c r="D58" s="21" t="s">
        <v>14</v>
      </c>
      <c r="E58" s="22">
        <v>61470</v>
      </c>
      <c r="F58" s="22">
        <v>186865</v>
      </c>
      <c r="G58" s="22">
        <v>125396</v>
      </c>
      <c r="H58" s="27" t="s">
        <v>35</v>
      </c>
      <c r="I58" s="22" t="s">
        <v>24</v>
      </c>
      <c r="J58" s="22">
        <v>224824</v>
      </c>
      <c r="K58" s="26" t="str">
        <f>HYPERLINK("https://www.ncbi.nlm.nih.gov/nuccore/WCXC01000004.1","WCXC01000004.1")</f>
        <v>WCXC01000004.1</v>
      </c>
      <c r="L58" s="26" t="str">
        <f>HYPERLINK("ftp://ftp.ncbi.nlm.nih.gov/genomes/all/GCA/009/018/855/GCA_009018855.1_ASM901885v1","GCA_009018855.1")</f>
        <v>GCA_009018855.1</v>
      </c>
    </row>
    <row r="59" spans="1:12" x14ac:dyDescent="0.2">
      <c r="A59" t="s">
        <v>73</v>
      </c>
      <c r="B59" s="21" t="s">
        <v>85</v>
      </c>
      <c r="C59" t="s">
        <v>53</v>
      </c>
      <c r="D59" s="21" t="s">
        <v>14</v>
      </c>
      <c r="E59" s="22">
        <v>112263</v>
      </c>
      <c r="F59" s="22">
        <v>120978</v>
      </c>
      <c r="G59" s="22">
        <v>8716</v>
      </c>
      <c r="H59" s="27" t="s">
        <v>34</v>
      </c>
      <c r="I59" s="22" t="s">
        <v>26</v>
      </c>
      <c r="J59" s="22">
        <v>120978</v>
      </c>
      <c r="K59" s="26" t="str">
        <f>HYPERLINK("https://www.ncbi.nlm.nih.gov/nuccore/WCXC01000018.1","WCXC01000018.1")</f>
        <v>WCXC01000018.1</v>
      </c>
      <c r="L59" s="26" t="str">
        <f>HYPERLINK("ftp://ftp.ncbi.nlm.nih.gov/genomes/all/GCA/009/018/855/GCA_009018855.1_ASM901885v1","GCA_009018855.1")</f>
        <v>GCA_009018855.1</v>
      </c>
    </row>
    <row r="60" spans="1:12" x14ac:dyDescent="0.2">
      <c r="A60" t="s">
        <v>73</v>
      </c>
      <c r="B60" s="21" t="s">
        <v>85</v>
      </c>
      <c r="C60" t="s">
        <v>53</v>
      </c>
      <c r="D60" s="21" t="s">
        <v>14</v>
      </c>
      <c r="E60" s="22">
        <v>1</v>
      </c>
      <c r="F60" s="22">
        <v>52835</v>
      </c>
      <c r="G60" s="22">
        <v>52835</v>
      </c>
      <c r="H60" s="27" t="s">
        <v>34</v>
      </c>
      <c r="I60" s="22" t="s">
        <v>26</v>
      </c>
      <c r="J60" s="22">
        <v>53053</v>
      </c>
      <c r="K60" s="26" t="str">
        <f>HYPERLINK("https://www.ncbi.nlm.nih.gov/nuccore/WCXC01000032.1","WCXC01000032.1")</f>
        <v>WCXC01000032.1</v>
      </c>
      <c r="L60" s="26" t="str">
        <f>HYPERLINK("ftp://ftp.ncbi.nlm.nih.gov/genomes/all/GCA/009/018/855/GCA_009018855.1_ASM901885v1","GCA_009018855.1")</f>
        <v>GCA_009018855.1</v>
      </c>
    </row>
    <row r="61" spans="1:12" x14ac:dyDescent="0.2">
      <c r="A61" t="s">
        <v>73</v>
      </c>
      <c r="B61" s="21" t="s">
        <v>85</v>
      </c>
      <c r="C61" t="s">
        <v>53</v>
      </c>
      <c r="D61" s="21" t="s">
        <v>14</v>
      </c>
      <c r="E61" s="22">
        <v>11626</v>
      </c>
      <c r="F61" s="22">
        <v>32023</v>
      </c>
      <c r="G61" s="22">
        <v>20398</v>
      </c>
      <c r="H61" s="27" t="s">
        <v>34</v>
      </c>
      <c r="I61" s="22" t="s">
        <v>26</v>
      </c>
      <c r="J61" s="22">
        <v>32270</v>
      </c>
      <c r="K61" s="26" t="str">
        <f>HYPERLINK("https://www.ncbi.nlm.nih.gov/nuccore/WCXC01000041.1","WCXC01000041.1")</f>
        <v>WCXC01000041.1</v>
      </c>
      <c r="L61" s="26" t="str">
        <f>HYPERLINK("ftp://ftp.ncbi.nlm.nih.gov/genomes/all/GCA/009/018/855/GCA_009018855.1_ASM901885v1","GCA_009018855.1")</f>
        <v>GCA_009018855.1</v>
      </c>
    </row>
    <row r="62" spans="1:12" x14ac:dyDescent="0.2">
      <c r="A62" t="s">
        <v>73</v>
      </c>
      <c r="B62" s="21" t="s">
        <v>85</v>
      </c>
      <c r="C62" t="s">
        <v>53</v>
      </c>
      <c r="D62" s="21" t="s">
        <v>14</v>
      </c>
      <c r="E62" s="22">
        <v>112263</v>
      </c>
      <c r="F62" s="22">
        <v>120978</v>
      </c>
      <c r="G62" s="22">
        <v>8716</v>
      </c>
      <c r="H62" s="27" t="s">
        <v>35</v>
      </c>
      <c r="I62" s="22" t="s">
        <v>27</v>
      </c>
      <c r="J62" s="22">
        <v>120978</v>
      </c>
      <c r="K62" s="26" t="str">
        <f>HYPERLINK("https://www.ncbi.nlm.nih.gov/nuccore/WCXC01000018.1","WCXC01000018.1")</f>
        <v>WCXC01000018.1</v>
      </c>
      <c r="L62" s="26" t="str">
        <f>HYPERLINK("ftp://ftp.ncbi.nlm.nih.gov/genomes/all/GCA/009/018/855/GCA_009018855.1_ASM901885v1","GCA_009018855.1")</f>
        <v>GCA_009018855.1</v>
      </c>
    </row>
    <row r="63" spans="1:12" x14ac:dyDescent="0.2">
      <c r="E63" s="22"/>
      <c r="F63" s="22"/>
      <c r="G63" s="22"/>
      <c r="H63" s="27"/>
      <c r="I63" s="22"/>
      <c r="J63" s="22"/>
      <c r="K63" s="26"/>
      <c r="L63" s="26"/>
    </row>
    <row r="64" spans="1:12" x14ac:dyDescent="0.2">
      <c r="A64" t="s">
        <v>73</v>
      </c>
      <c r="B64" s="21" t="s">
        <v>86</v>
      </c>
      <c r="C64" t="s">
        <v>54</v>
      </c>
      <c r="D64" s="21" t="s">
        <v>17</v>
      </c>
      <c r="E64" s="22">
        <v>22010</v>
      </c>
      <c r="F64" s="22">
        <v>29617</v>
      </c>
      <c r="G64" s="22">
        <v>7608</v>
      </c>
      <c r="H64" s="27" t="s">
        <v>35</v>
      </c>
      <c r="I64" s="22" t="s">
        <v>26</v>
      </c>
      <c r="J64" s="22">
        <v>29619</v>
      </c>
      <c r="K64" s="26" t="str">
        <f>HYPERLINK("https://www.ncbi.nlm.nih.gov/nuccore/VWBR01000045.1","VWBR01000045.1")</f>
        <v>VWBR01000045.1</v>
      </c>
      <c r="L64" s="26" t="str">
        <f t="shared" ref="L64:L73" si="4">HYPERLINK("ftp://ftp.ncbi.nlm.nih.gov/genomes/all/GCA/008/570/795/GCA_008570795.1_ASM857079v1","GCA_008570795.1")</f>
        <v>GCA_008570795.1</v>
      </c>
    </row>
    <row r="65" spans="1:12" x14ac:dyDescent="0.2">
      <c r="A65" t="s">
        <v>73</v>
      </c>
      <c r="B65" s="21" t="s">
        <v>86</v>
      </c>
      <c r="C65" t="s">
        <v>54</v>
      </c>
      <c r="D65" s="21" t="s">
        <v>17</v>
      </c>
      <c r="E65" s="22">
        <v>1</v>
      </c>
      <c r="F65" s="22">
        <v>24638</v>
      </c>
      <c r="G65" s="22">
        <v>24638</v>
      </c>
      <c r="H65" s="27" t="s">
        <v>34</v>
      </c>
      <c r="I65" s="22" t="s">
        <v>26</v>
      </c>
      <c r="J65" s="22">
        <v>26159</v>
      </c>
      <c r="K65" s="26" t="str">
        <f>HYPERLINK("https://www.ncbi.nlm.nih.gov/nuccore/VWBR01000056.1","VWBR01000056.1")</f>
        <v>VWBR01000056.1</v>
      </c>
      <c r="L65" s="26" t="str">
        <f t="shared" si="4"/>
        <v>GCA_008570795.1</v>
      </c>
    </row>
    <row r="66" spans="1:12" x14ac:dyDescent="0.2">
      <c r="A66" t="s">
        <v>73</v>
      </c>
      <c r="B66" s="21" t="s">
        <v>86</v>
      </c>
      <c r="C66" t="s">
        <v>54</v>
      </c>
      <c r="D66" s="21" t="s">
        <v>17</v>
      </c>
      <c r="E66" s="22">
        <v>6630</v>
      </c>
      <c r="F66" s="22">
        <v>23225</v>
      </c>
      <c r="G66" s="22">
        <v>16596</v>
      </c>
      <c r="H66" s="27" t="s">
        <v>34</v>
      </c>
      <c r="I66" s="22" t="s">
        <v>26</v>
      </c>
      <c r="J66" s="22">
        <v>23225</v>
      </c>
      <c r="K66" s="26" t="str">
        <f>HYPERLINK("https://www.ncbi.nlm.nih.gov/nuccore/VWBR01000080.1","VWBR01000080.1")</f>
        <v>VWBR01000080.1</v>
      </c>
      <c r="L66" s="26" t="str">
        <f t="shared" si="4"/>
        <v>GCA_008570795.1</v>
      </c>
    </row>
    <row r="67" spans="1:12" x14ac:dyDescent="0.2">
      <c r="A67" t="s">
        <v>73</v>
      </c>
      <c r="B67" s="21" t="s">
        <v>86</v>
      </c>
      <c r="C67" t="s">
        <v>54</v>
      </c>
      <c r="D67" s="21" t="s">
        <v>17</v>
      </c>
      <c r="E67" s="22">
        <v>10723</v>
      </c>
      <c r="F67" s="22">
        <v>12712</v>
      </c>
      <c r="G67" s="22">
        <v>1990</v>
      </c>
      <c r="H67" s="27" t="s">
        <v>34</v>
      </c>
      <c r="I67" s="22" t="s">
        <v>26</v>
      </c>
      <c r="J67" s="22">
        <v>14166</v>
      </c>
      <c r="K67" s="26" t="str">
        <f>HYPERLINK("https://www.ncbi.nlm.nih.gov/nuccore/VWBR01000136.1","VWBR01000136.1")</f>
        <v>VWBR01000136.1</v>
      </c>
      <c r="L67" s="26" t="str">
        <f t="shared" si="4"/>
        <v>GCA_008570795.1</v>
      </c>
    </row>
    <row r="68" spans="1:12" x14ac:dyDescent="0.2">
      <c r="A68" t="s">
        <v>73</v>
      </c>
      <c r="B68" s="21" t="s">
        <v>86</v>
      </c>
      <c r="C68" t="s">
        <v>54</v>
      </c>
      <c r="D68" s="21" t="s">
        <v>17</v>
      </c>
      <c r="E68" s="22">
        <v>3536</v>
      </c>
      <c r="F68" s="22">
        <v>10611</v>
      </c>
      <c r="G68" s="22">
        <v>7076</v>
      </c>
      <c r="H68" s="27" t="s">
        <v>34</v>
      </c>
      <c r="I68" s="22" t="s">
        <v>26</v>
      </c>
      <c r="J68" s="22">
        <v>10611</v>
      </c>
      <c r="K68" s="26" t="str">
        <f>HYPERLINK("https://www.ncbi.nlm.nih.gov/nuccore/VWBR01000154.1","VWBR01000154.1")</f>
        <v>VWBR01000154.1</v>
      </c>
      <c r="L68" s="26" t="str">
        <f t="shared" si="4"/>
        <v>GCA_008570795.1</v>
      </c>
    </row>
    <row r="69" spans="1:12" x14ac:dyDescent="0.2">
      <c r="A69" t="s">
        <v>73</v>
      </c>
      <c r="B69" s="21" t="s">
        <v>86</v>
      </c>
      <c r="C69" t="s">
        <v>54</v>
      </c>
      <c r="D69" s="21" t="s">
        <v>17</v>
      </c>
      <c r="E69" s="22">
        <v>2</v>
      </c>
      <c r="F69" s="22">
        <v>6857</v>
      </c>
      <c r="G69" s="22">
        <v>6856</v>
      </c>
      <c r="H69" s="27" t="s">
        <v>34</v>
      </c>
      <c r="I69" s="22" t="s">
        <v>26</v>
      </c>
      <c r="J69" s="22">
        <v>6857</v>
      </c>
      <c r="K69" s="26" t="str">
        <f>HYPERLINK("https://www.ncbi.nlm.nih.gov/nuccore/VWBR01000206.1","VWBR01000206.1")</f>
        <v>VWBR01000206.1</v>
      </c>
      <c r="L69" s="26" t="str">
        <f t="shared" si="4"/>
        <v>GCA_008570795.1</v>
      </c>
    </row>
    <row r="70" spans="1:12" x14ac:dyDescent="0.2">
      <c r="A70" t="s">
        <v>73</v>
      </c>
      <c r="B70" s="21" t="s">
        <v>86</v>
      </c>
      <c r="C70" t="s">
        <v>54</v>
      </c>
      <c r="D70" s="21" t="s">
        <v>17</v>
      </c>
      <c r="E70" s="22">
        <v>1</v>
      </c>
      <c r="F70" s="22">
        <v>4882</v>
      </c>
      <c r="G70" s="22">
        <v>4882</v>
      </c>
      <c r="H70" s="27" t="s">
        <v>34</v>
      </c>
      <c r="I70" s="22" t="s">
        <v>26</v>
      </c>
      <c r="J70" s="22">
        <v>5022</v>
      </c>
      <c r="K70" s="26" t="str">
        <f>HYPERLINK("https://www.ncbi.nlm.nih.gov/nuccore/VWBR01000233.1","VWBR01000233.1")</f>
        <v>VWBR01000233.1</v>
      </c>
      <c r="L70" s="26" t="str">
        <f t="shared" si="4"/>
        <v>GCA_008570795.1</v>
      </c>
    </row>
    <row r="71" spans="1:12" x14ac:dyDescent="0.2">
      <c r="A71" t="s">
        <v>73</v>
      </c>
      <c r="B71" s="21" t="s">
        <v>86</v>
      </c>
      <c r="C71" t="s">
        <v>54</v>
      </c>
      <c r="D71" s="21" t="s">
        <v>17</v>
      </c>
      <c r="E71" s="22">
        <v>1</v>
      </c>
      <c r="F71" s="22">
        <v>2355</v>
      </c>
      <c r="G71" s="22">
        <v>2355</v>
      </c>
      <c r="H71" s="27" t="s">
        <v>34</v>
      </c>
      <c r="I71" s="22" t="s">
        <v>26</v>
      </c>
      <c r="J71" s="22">
        <v>2357</v>
      </c>
      <c r="K71" s="26" t="str">
        <f>HYPERLINK("https://www.ncbi.nlm.nih.gov/nuccore/VWBR01000295.1","VWBR01000295.1")</f>
        <v>VWBR01000295.1</v>
      </c>
      <c r="L71" s="26" t="str">
        <f t="shared" si="4"/>
        <v>GCA_008570795.1</v>
      </c>
    </row>
    <row r="72" spans="1:12" x14ac:dyDescent="0.2">
      <c r="A72" t="s">
        <v>73</v>
      </c>
      <c r="B72" s="21" t="s">
        <v>86</v>
      </c>
      <c r="C72" t="s">
        <v>54</v>
      </c>
      <c r="D72" s="21" t="s">
        <v>17</v>
      </c>
      <c r="E72" s="22">
        <v>53299</v>
      </c>
      <c r="F72" s="22">
        <v>76706</v>
      </c>
      <c r="G72" s="22">
        <v>23408</v>
      </c>
      <c r="H72" s="27" t="s">
        <v>35</v>
      </c>
      <c r="I72" s="22" t="s">
        <v>31</v>
      </c>
      <c r="J72" s="22">
        <v>76706</v>
      </c>
      <c r="K72" s="26" t="str">
        <f>HYPERLINK("https://www.ncbi.nlm.nih.gov/nuccore/VWBR01000020.1","VWBR01000020.1")</f>
        <v>VWBR01000020.1</v>
      </c>
      <c r="L72" s="26" t="str">
        <f t="shared" si="4"/>
        <v>GCA_008570795.1</v>
      </c>
    </row>
    <row r="73" spans="1:12" x14ac:dyDescent="0.2">
      <c r="A73" t="s">
        <v>73</v>
      </c>
      <c r="B73" s="21" t="s">
        <v>86</v>
      </c>
      <c r="C73" t="s">
        <v>54</v>
      </c>
      <c r="D73" s="21" t="s">
        <v>17</v>
      </c>
      <c r="E73" s="22">
        <v>1</v>
      </c>
      <c r="F73" s="22">
        <v>2726</v>
      </c>
      <c r="G73" s="22">
        <v>2726</v>
      </c>
      <c r="H73" s="27" t="s">
        <v>35</v>
      </c>
      <c r="I73" s="22" t="s">
        <v>39</v>
      </c>
      <c r="J73" s="22">
        <v>20036</v>
      </c>
      <c r="K73" s="26" t="str">
        <f>HYPERLINK("https://www.ncbi.nlm.nih.gov/nuccore/VWBR01000079.1","VWBR01000079.1")</f>
        <v>VWBR01000079.1</v>
      </c>
      <c r="L73" s="26" t="str">
        <f t="shared" si="4"/>
        <v>GCA_008570795.1</v>
      </c>
    </row>
    <row r="74" spans="1:12" x14ac:dyDescent="0.2">
      <c r="E74" s="22"/>
      <c r="F74" s="22"/>
      <c r="G74" s="22"/>
      <c r="H74" s="27"/>
      <c r="I74" s="22"/>
      <c r="J74" s="22"/>
      <c r="K74" s="26"/>
      <c r="L74" s="26"/>
    </row>
    <row r="75" spans="1:12" x14ac:dyDescent="0.2">
      <c r="A75" t="s">
        <v>73</v>
      </c>
      <c r="B75" s="21" t="s">
        <v>87</v>
      </c>
      <c r="C75" t="s">
        <v>55</v>
      </c>
      <c r="D75" s="21" t="s">
        <v>12</v>
      </c>
      <c r="E75" s="22">
        <v>277572</v>
      </c>
      <c r="F75" s="22">
        <v>328252</v>
      </c>
      <c r="G75" s="22">
        <v>50681</v>
      </c>
      <c r="H75" s="27" t="s">
        <v>35</v>
      </c>
      <c r="I75" s="22" t="s">
        <v>24</v>
      </c>
      <c r="J75" s="22">
        <v>344468</v>
      </c>
      <c r="K75" s="26" t="str">
        <f>HYPERLINK("https://www.ncbi.nlm.nih.gov/nuccore/WCUP01000007.1","WCUP01000007.1")</f>
        <v>WCUP01000007.1</v>
      </c>
      <c r="L75" s="26" t="str">
        <f t="shared" ref="L75:L80" si="5">HYPERLINK("ftp://ftp.ncbi.nlm.nih.gov/genomes/all/GCA/009/020/135/GCA_009020135.1_ASM902013v1","GCA_009020135.1")</f>
        <v>GCA_009020135.1</v>
      </c>
    </row>
    <row r="76" spans="1:12" x14ac:dyDescent="0.2">
      <c r="A76" t="s">
        <v>73</v>
      </c>
      <c r="B76" s="21" t="s">
        <v>87</v>
      </c>
      <c r="C76" t="s">
        <v>55</v>
      </c>
      <c r="D76" s="21" t="s">
        <v>12</v>
      </c>
      <c r="E76" s="22">
        <v>80720</v>
      </c>
      <c r="F76" s="22">
        <v>82594</v>
      </c>
      <c r="G76" s="22">
        <v>1875</v>
      </c>
      <c r="H76" s="27" t="s">
        <v>34</v>
      </c>
      <c r="I76" s="22" t="s">
        <v>24</v>
      </c>
      <c r="J76" s="22">
        <v>148223</v>
      </c>
      <c r="K76" s="26" t="str">
        <f>HYPERLINK("https://www.ncbi.nlm.nih.gov/nuccore/WCUP01000013.1","WCUP01000013.1")</f>
        <v>WCUP01000013.1</v>
      </c>
      <c r="L76" s="26" t="str">
        <f t="shared" si="5"/>
        <v>GCA_009020135.1</v>
      </c>
    </row>
    <row r="77" spans="1:12" x14ac:dyDescent="0.2">
      <c r="A77" t="s">
        <v>73</v>
      </c>
      <c r="B77" s="21" t="s">
        <v>87</v>
      </c>
      <c r="C77" t="s">
        <v>55</v>
      </c>
      <c r="D77" s="21" t="s">
        <v>12</v>
      </c>
      <c r="E77" s="22">
        <v>74</v>
      </c>
      <c r="F77" s="22">
        <v>24209</v>
      </c>
      <c r="G77" s="22">
        <v>24136</v>
      </c>
      <c r="H77" s="27" t="s">
        <v>34</v>
      </c>
      <c r="I77" s="22" t="s">
        <v>24</v>
      </c>
      <c r="J77" s="22">
        <v>41170</v>
      </c>
      <c r="K77" s="26" t="str">
        <f>HYPERLINK("https://www.ncbi.nlm.nih.gov/nuccore/WCUP01000023.1","WCUP01000023.1")</f>
        <v>WCUP01000023.1</v>
      </c>
      <c r="L77" s="26" t="str">
        <f t="shared" si="5"/>
        <v>GCA_009020135.1</v>
      </c>
    </row>
    <row r="78" spans="1:12" x14ac:dyDescent="0.2">
      <c r="A78" t="s">
        <v>73</v>
      </c>
      <c r="B78" s="21" t="s">
        <v>87</v>
      </c>
      <c r="C78" t="s">
        <v>55</v>
      </c>
      <c r="D78" s="21" t="s">
        <v>12</v>
      </c>
      <c r="E78" s="22">
        <v>77</v>
      </c>
      <c r="F78" s="22">
        <v>9060</v>
      </c>
      <c r="G78" s="22">
        <v>8984</v>
      </c>
      <c r="H78" s="27" t="s">
        <v>35</v>
      </c>
      <c r="I78" s="22" t="s">
        <v>24</v>
      </c>
      <c r="J78" s="22">
        <v>33668</v>
      </c>
      <c r="K78" s="26" t="str">
        <f>HYPERLINK("https://www.ncbi.nlm.nih.gov/nuccore/WCUP01000025.1","WCUP01000025.1")</f>
        <v>WCUP01000025.1</v>
      </c>
      <c r="L78" s="26" t="str">
        <f t="shared" si="5"/>
        <v>GCA_009020135.1</v>
      </c>
    </row>
    <row r="79" spans="1:12" x14ac:dyDescent="0.2">
      <c r="A79" t="s">
        <v>73</v>
      </c>
      <c r="B79" s="21" t="s">
        <v>87</v>
      </c>
      <c r="C79" t="s">
        <v>55</v>
      </c>
      <c r="D79" s="21" t="s">
        <v>12</v>
      </c>
      <c r="E79" s="22">
        <v>87884</v>
      </c>
      <c r="F79" s="22">
        <v>141758</v>
      </c>
      <c r="G79" s="22">
        <v>53875</v>
      </c>
      <c r="H79" s="27" t="s">
        <v>35</v>
      </c>
      <c r="I79" s="22" t="s">
        <v>26</v>
      </c>
      <c r="J79" s="22">
        <v>148223</v>
      </c>
      <c r="K79" s="26" t="str">
        <f>HYPERLINK("https://www.ncbi.nlm.nih.gov/nuccore/WCUP01000013.1","WCUP01000013.1")</f>
        <v>WCUP01000013.1</v>
      </c>
      <c r="L79" s="26" t="str">
        <f t="shared" si="5"/>
        <v>GCA_009020135.1</v>
      </c>
    </row>
    <row r="80" spans="1:12" x14ac:dyDescent="0.2">
      <c r="A80" t="s">
        <v>73</v>
      </c>
      <c r="B80" s="21" t="s">
        <v>87</v>
      </c>
      <c r="C80" t="s">
        <v>55</v>
      </c>
      <c r="D80" s="21" t="s">
        <v>12</v>
      </c>
      <c r="E80" s="22">
        <v>5156</v>
      </c>
      <c r="F80" s="22">
        <v>38210</v>
      </c>
      <c r="G80" s="22">
        <v>33055</v>
      </c>
      <c r="H80" s="27" t="s">
        <v>34</v>
      </c>
      <c r="I80" s="22" t="s">
        <v>26</v>
      </c>
      <c r="J80" s="22">
        <v>41206</v>
      </c>
      <c r="K80" s="26" t="str">
        <f>HYPERLINK("https://www.ncbi.nlm.nih.gov/nuccore/WCUP01000022.1","WCUP01000022.1")</f>
        <v>WCUP01000022.1</v>
      </c>
      <c r="L80" s="26" t="str">
        <f t="shared" si="5"/>
        <v>GCA_009020135.1</v>
      </c>
    </row>
    <row r="81" spans="1:12" x14ac:dyDescent="0.2">
      <c r="E81" s="22"/>
      <c r="F81" s="22"/>
      <c r="G81" s="22"/>
      <c r="H81" s="27"/>
      <c r="I81" s="22"/>
      <c r="J81" s="22"/>
      <c r="K81" s="26"/>
      <c r="L81" s="26"/>
    </row>
    <row r="82" spans="1:12" x14ac:dyDescent="0.2">
      <c r="A82" t="s">
        <v>73</v>
      </c>
      <c r="B82" s="21" t="s">
        <v>88</v>
      </c>
      <c r="C82" t="s">
        <v>56</v>
      </c>
      <c r="D82" s="21" t="s">
        <v>15</v>
      </c>
      <c r="E82" s="22">
        <v>77</v>
      </c>
      <c r="F82" s="22">
        <v>46292</v>
      </c>
      <c r="G82" s="22">
        <v>46216</v>
      </c>
      <c r="H82" s="27" t="s">
        <v>34</v>
      </c>
      <c r="I82" s="22" t="s">
        <v>24</v>
      </c>
      <c r="J82" s="22">
        <v>88311</v>
      </c>
      <c r="K82" s="26" t="str">
        <f>HYPERLINK("https://www.ncbi.nlm.nih.gov/nuccore/WCTL01000016.1","WCTL01000016.1")</f>
        <v>WCTL01000016.1</v>
      </c>
      <c r="L82" s="26" t="str">
        <f t="shared" ref="L82:L88" si="6">HYPERLINK("ftp://ftp.ncbi.nlm.nih.gov/genomes/all/GCA/009/020/755/GCA_009020755.1_ASM902075v1","GCA_009020755.1")</f>
        <v>GCA_009020755.1</v>
      </c>
    </row>
    <row r="83" spans="1:12" x14ac:dyDescent="0.2">
      <c r="A83" t="s">
        <v>73</v>
      </c>
      <c r="B83" s="21" t="s">
        <v>88</v>
      </c>
      <c r="C83" t="s">
        <v>56</v>
      </c>
      <c r="D83" s="21" t="s">
        <v>15</v>
      </c>
      <c r="E83" s="22">
        <v>6341</v>
      </c>
      <c r="F83" s="22">
        <v>46020</v>
      </c>
      <c r="G83" s="22">
        <v>39680</v>
      </c>
      <c r="H83" s="27" t="s">
        <v>34</v>
      </c>
      <c r="I83" s="22" t="s">
        <v>24</v>
      </c>
      <c r="J83" s="22">
        <v>46097</v>
      </c>
      <c r="K83" s="26" t="str">
        <f>HYPERLINK("https://www.ncbi.nlm.nih.gov/nuccore/WCTL01000027.1","WCTL01000027.1")</f>
        <v>WCTL01000027.1</v>
      </c>
      <c r="L83" s="26" t="str">
        <f t="shared" si="6"/>
        <v>GCA_009020755.1</v>
      </c>
    </row>
    <row r="84" spans="1:12" x14ac:dyDescent="0.2">
      <c r="A84" t="s">
        <v>73</v>
      </c>
      <c r="B84" s="21" t="s">
        <v>88</v>
      </c>
      <c r="C84" t="s">
        <v>56</v>
      </c>
      <c r="D84" s="21" t="s">
        <v>15</v>
      </c>
      <c r="E84" s="22">
        <v>78</v>
      </c>
      <c r="F84" s="22">
        <v>37198</v>
      </c>
      <c r="G84" s="22">
        <v>37121</v>
      </c>
      <c r="H84" s="27" t="s">
        <v>34</v>
      </c>
      <c r="I84" s="22" t="s">
        <v>24</v>
      </c>
      <c r="J84" s="22">
        <v>37275</v>
      </c>
      <c r="K84" s="26" t="str">
        <f>HYPERLINK("https://www.ncbi.nlm.nih.gov/nuccore/WCTL01000033.1","WCTL01000033.1")</f>
        <v>WCTL01000033.1</v>
      </c>
      <c r="L84" s="26" t="str">
        <f t="shared" si="6"/>
        <v>GCA_009020755.1</v>
      </c>
    </row>
    <row r="85" spans="1:12" x14ac:dyDescent="0.2">
      <c r="A85" t="s">
        <v>73</v>
      </c>
      <c r="B85" s="21" t="s">
        <v>88</v>
      </c>
      <c r="C85" t="s">
        <v>56</v>
      </c>
      <c r="D85" s="21" t="s">
        <v>15</v>
      </c>
      <c r="E85" s="22">
        <v>292476</v>
      </c>
      <c r="F85" s="22">
        <v>301546</v>
      </c>
      <c r="G85" s="22">
        <v>9071</v>
      </c>
      <c r="H85" s="27" t="s">
        <v>34</v>
      </c>
      <c r="I85" s="22" t="s">
        <v>26</v>
      </c>
      <c r="J85" s="22">
        <v>301764</v>
      </c>
      <c r="K85" s="26" t="str">
        <f>HYPERLINK("https://www.ncbi.nlm.nih.gov/nuccore/WCTL01000008.1","WCTL01000008.1")</f>
        <v>WCTL01000008.1</v>
      </c>
      <c r="L85" s="26" t="str">
        <f t="shared" si="6"/>
        <v>GCA_009020755.1</v>
      </c>
    </row>
    <row r="86" spans="1:12" s="1" customFormat="1" x14ac:dyDescent="0.2">
      <c r="A86" s="1" t="s">
        <v>73</v>
      </c>
      <c r="B86" s="23" t="s">
        <v>88</v>
      </c>
      <c r="C86" s="1" t="s">
        <v>56</v>
      </c>
      <c r="D86" s="23" t="s">
        <v>15</v>
      </c>
      <c r="E86" s="22">
        <v>3547</v>
      </c>
      <c r="F86" s="22">
        <v>24362</v>
      </c>
      <c r="G86" s="22">
        <v>20816</v>
      </c>
      <c r="H86" s="27" t="s">
        <v>34</v>
      </c>
      <c r="I86" s="22" t="s">
        <v>26</v>
      </c>
      <c r="J86" s="22">
        <v>76949</v>
      </c>
      <c r="K86" s="26" t="str">
        <f>HYPERLINK("https://www.ncbi.nlm.nih.gov/nuccore/WCTL01000020.1","WCTL01000020.1")</f>
        <v>WCTL01000020.1</v>
      </c>
      <c r="L86" s="26" t="str">
        <f t="shared" si="6"/>
        <v>GCA_009020755.1</v>
      </c>
    </row>
    <row r="87" spans="1:12" s="1" customFormat="1" x14ac:dyDescent="0.2">
      <c r="A87" s="1" t="s">
        <v>73</v>
      </c>
      <c r="B87" s="23" t="s">
        <v>88</v>
      </c>
      <c r="C87" s="1" t="s">
        <v>56</v>
      </c>
      <c r="D87" s="23" t="s">
        <v>15</v>
      </c>
      <c r="E87" s="22">
        <v>30356</v>
      </c>
      <c r="F87" s="22">
        <v>57083</v>
      </c>
      <c r="G87" s="22">
        <v>26728</v>
      </c>
      <c r="H87" s="27" t="s">
        <v>34</v>
      </c>
      <c r="I87" s="22" t="s">
        <v>26</v>
      </c>
      <c r="J87" s="22">
        <v>57311</v>
      </c>
      <c r="K87" s="26" t="str">
        <f>HYPERLINK("https://www.ncbi.nlm.nih.gov/nuccore/WCTL01000026.1","WCTL01000026.1")</f>
        <v>WCTL01000026.1</v>
      </c>
      <c r="L87" s="26" t="str">
        <f t="shared" si="6"/>
        <v>GCA_009020755.1</v>
      </c>
    </row>
    <row r="88" spans="1:12" s="1" customFormat="1" x14ac:dyDescent="0.2">
      <c r="A88" s="1" t="s">
        <v>73</v>
      </c>
      <c r="B88" s="23" t="s">
        <v>88</v>
      </c>
      <c r="C88" s="1" t="s">
        <v>56</v>
      </c>
      <c r="D88" s="23" t="s">
        <v>15</v>
      </c>
      <c r="E88" s="22">
        <v>13588</v>
      </c>
      <c r="F88" s="22">
        <v>33985</v>
      </c>
      <c r="G88" s="22">
        <v>20398</v>
      </c>
      <c r="H88" s="27" t="s">
        <v>34</v>
      </c>
      <c r="I88" s="22" t="s">
        <v>26</v>
      </c>
      <c r="J88" s="22">
        <v>47099</v>
      </c>
      <c r="K88" s="26" t="str">
        <f>HYPERLINK("https://www.ncbi.nlm.nih.gov/nuccore/WCTL01000028.1","WCTL01000028.1")</f>
        <v>WCTL01000028.1</v>
      </c>
      <c r="L88" s="26" t="str">
        <f t="shared" si="6"/>
        <v>GCA_009020755.1</v>
      </c>
    </row>
    <row r="89" spans="1:12" s="1" customFormat="1" x14ac:dyDescent="0.2">
      <c r="B89" s="23"/>
      <c r="D89" s="23"/>
      <c r="E89" s="22"/>
      <c r="F89" s="22"/>
      <c r="G89" s="22"/>
      <c r="H89" s="27"/>
      <c r="I89" s="22"/>
      <c r="J89" s="22"/>
      <c r="K89" s="26"/>
      <c r="L89" s="26"/>
    </row>
    <row r="90" spans="1:12" s="1" customFormat="1" x14ac:dyDescent="0.2">
      <c r="A90" s="1" t="s">
        <v>73</v>
      </c>
      <c r="B90" s="23" t="s">
        <v>89</v>
      </c>
      <c r="C90" s="1" t="s">
        <v>57</v>
      </c>
      <c r="D90" s="23" t="s">
        <v>11</v>
      </c>
      <c r="E90" s="22">
        <v>61027</v>
      </c>
      <c r="F90" s="22">
        <v>100032</v>
      </c>
      <c r="G90" s="22">
        <v>39006</v>
      </c>
      <c r="H90" s="27" t="s">
        <v>35</v>
      </c>
      <c r="I90" s="22" t="s">
        <v>24</v>
      </c>
      <c r="J90" s="22">
        <v>100108</v>
      </c>
      <c r="K90" s="26" t="str">
        <f>HYPERLINK("https://www.ncbi.nlm.nih.gov/nuccore/VVYV01000023.1","VVYV01000023.1")</f>
        <v>VVYV01000023.1</v>
      </c>
      <c r="L90" s="26" t="str">
        <f>HYPERLINK("ftp://ftp.ncbi.nlm.nih.gov/genomes/all/GCA/008/572/235/GCA_008572235.1_ASM857223v1","GCA_008572235.1")</f>
        <v>GCA_008572235.1</v>
      </c>
    </row>
    <row r="91" spans="1:12" s="1" customFormat="1" x14ac:dyDescent="0.2">
      <c r="A91" s="1" t="s">
        <v>73</v>
      </c>
      <c r="B91" s="23" t="s">
        <v>89</v>
      </c>
      <c r="C91" s="1" t="s">
        <v>57</v>
      </c>
      <c r="D91" s="23" t="s">
        <v>11</v>
      </c>
      <c r="E91" s="22">
        <v>100</v>
      </c>
      <c r="F91" s="22">
        <v>71046</v>
      </c>
      <c r="G91" s="22">
        <v>70947</v>
      </c>
      <c r="H91" s="27" t="s">
        <v>35</v>
      </c>
      <c r="I91" s="22" t="s">
        <v>24</v>
      </c>
      <c r="J91" s="22">
        <v>72218</v>
      </c>
      <c r="K91" s="26" t="str">
        <f>HYPERLINK("https://www.ncbi.nlm.nih.gov/nuccore/VVYV01000037.1","VVYV01000037.1")</f>
        <v>VVYV01000037.1</v>
      </c>
      <c r="L91" s="26" t="str">
        <f>HYPERLINK("ftp://ftp.ncbi.nlm.nih.gov/genomes/all/GCA/008/572/235/GCA_008572235.1_ASM857223v1","GCA_008572235.1")</f>
        <v>GCA_008572235.1</v>
      </c>
    </row>
    <row r="92" spans="1:12" x14ac:dyDescent="0.2">
      <c r="A92" t="s">
        <v>73</v>
      </c>
      <c r="B92" s="21" t="s">
        <v>89</v>
      </c>
      <c r="C92" t="s">
        <v>57</v>
      </c>
      <c r="D92" s="21" t="s">
        <v>11</v>
      </c>
      <c r="E92" s="22">
        <v>165</v>
      </c>
      <c r="F92" s="22">
        <v>51483</v>
      </c>
      <c r="G92" s="22">
        <v>51319</v>
      </c>
      <c r="H92" s="27" t="s">
        <v>35</v>
      </c>
      <c r="I92" s="22" t="s">
        <v>26</v>
      </c>
      <c r="J92" s="22">
        <v>57805</v>
      </c>
      <c r="K92" s="26" t="str">
        <f>HYPERLINK("https://www.ncbi.nlm.nih.gov/nuccore/VVYV01000045.1","VVYV01000045.1")</f>
        <v>VVYV01000045.1</v>
      </c>
      <c r="L92" s="26" t="str">
        <f>HYPERLINK("ftp://ftp.ncbi.nlm.nih.gov/genomes/all/GCA/008/572/235/GCA_008572235.1_ASM857223v1","GCA_008572235.1")</f>
        <v>GCA_008572235.1</v>
      </c>
    </row>
    <row r="93" spans="1:12" x14ac:dyDescent="0.2">
      <c r="A93" t="s">
        <v>73</v>
      </c>
      <c r="B93" s="21" t="s">
        <v>89</v>
      </c>
      <c r="C93" t="s">
        <v>57</v>
      </c>
      <c r="D93" s="21" t="s">
        <v>11</v>
      </c>
      <c r="E93" s="22">
        <v>13472</v>
      </c>
      <c r="F93" s="22">
        <v>37158</v>
      </c>
      <c r="G93" s="22">
        <v>23687</v>
      </c>
      <c r="H93" s="27" t="s">
        <v>35</v>
      </c>
      <c r="I93" s="22" t="s">
        <v>26</v>
      </c>
      <c r="J93" s="22">
        <v>43899</v>
      </c>
      <c r="K93" s="26" t="str">
        <f>HYPERLINK("https://www.ncbi.nlm.nih.gov/nuccore/VVYV01000056.1","VVYV01000056.1")</f>
        <v>VVYV01000056.1</v>
      </c>
      <c r="L93" s="26" t="str">
        <f>HYPERLINK("ftp://ftp.ncbi.nlm.nih.gov/genomes/all/GCA/008/572/235/GCA_008572235.1_ASM857223v1","GCA_008572235.1")</f>
        <v>GCA_008572235.1</v>
      </c>
    </row>
    <row r="94" spans="1:12" x14ac:dyDescent="0.2">
      <c r="A94" t="s">
        <v>73</v>
      </c>
      <c r="B94" s="21" t="s">
        <v>89</v>
      </c>
      <c r="C94" t="s">
        <v>57</v>
      </c>
      <c r="D94" s="21" t="s">
        <v>11</v>
      </c>
      <c r="E94" s="22">
        <v>1</v>
      </c>
      <c r="F94" s="22">
        <v>2811</v>
      </c>
      <c r="G94" s="22">
        <v>2811</v>
      </c>
      <c r="H94" s="27" t="s">
        <v>35</v>
      </c>
      <c r="I94" s="22" t="s">
        <v>26</v>
      </c>
      <c r="J94" s="22">
        <v>5586</v>
      </c>
      <c r="K94" s="26" t="str">
        <f>HYPERLINK("https://www.ncbi.nlm.nih.gov/nuccore/VVYV01000124.1","VVYV01000124.1")</f>
        <v>VVYV01000124.1</v>
      </c>
      <c r="L94" s="26" t="str">
        <f>HYPERLINK("ftp://ftp.ncbi.nlm.nih.gov/genomes/all/GCA/008/572/235/GCA_008572235.1_ASM857223v1","GCA_008572235.1")</f>
        <v>GCA_008572235.1</v>
      </c>
    </row>
    <row r="95" spans="1:12" x14ac:dyDescent="0.2">
      <c r="E95" s="22"/>
      <c r="F95" s="22"/>
      <c r="G95" s="22"/>
      <c r="H95" s="27"/>
      <c r="I95" s="22"/>
      <c r="J95" s="22"/>
      <c r="K95" s="26"/>
      <c r="L95" s="26"/>
    </row>
    <row r="96" spans="1:12" x14ac:dyDescent="0.2">
      <c r="A96" t="s">
        <v>72</v>
      </c>
      <c r="B96" s="21" t="s">
        <v>81</v>
      </c>
      <c r="C96" t="s">
        <v>58</v>
      </c>
      <c r="E96" s="22">
        <v>3867</v>
      </c>
      <c r="F96" s="22">
        <v>57535</v>
      </c>
      <c r="G96" s="22">
        <v>53669</v>
      </c>
      <c r="H96" s="27" t="s">
        <v>34</v>
      </c>
      <c r="I96" s="22" t="s">
        <v>24</v>
      </c>
      <c r="J96" s="22">
        <v>155260</v>
      </c>
      <c r="K96" s="26" t="str">
        <f>HYPERLINK("https://www.ncbi.nlm.nih.gov/nuccore/QSTG01000006","QSTG01000006")</f>
        <v>QSTG01000006</v>
      </c>
      <c r="L96" s="26" t="str">
        <f>HYPERLINK("ftp://ftp.ncbi.nlm.nih.gov/genomes/all/GCA/003/438/645/GCA_003438645.1_ASM343864v1","GCA_003438645.1")</f>
        <v>GCA_003438645.1</v>
      </c>
    </row>
    <row r="97" spans="1:17" x14ac:dyDescent="0.2">
      <c r="A97" t="s">
        <v>72</v>
      </c>
      <c r="B97" s="21" t="s">
        <v>81</v>
      </c>
      <c r="C97" t="s">
        <v>58</v>
      </c>
      <c r="E97" s="22">
        <v>27243</v>
      </c>
      <c r="F97" s="22">
        <v>65733</v>
      </c>
      <c r="G97" s="22">
        <v>38491</v>
      </c>
      <c r="H97" s="27" t="s">
        <v>35</v>
      </c>
      <c r="I97" s="22" t="s">
        <v>24</v>
      </c>
      <c r="J97" s="22">
        <v>84819</v>
      </c>
      <c r="K97" s="26" t="str">
        <f>HYPERLINK("https://www.ncbi.nlm.nih.gov/nuccore/QSTG01000025","QSTG01000025")</f>
        <v>QSTG01000025</v>
      </c>
      <c r="L97" s="26" t="str">
        <f>HYPERLINK("ftp://ftp.ncbi.nlm.nih.gov/genomes/all/GCA/003/438/645/GCA_003438645.1_ASM343864v1","GCA_003438645.1")</f>
        <v>GCA_003438645.1</v>
      </c>
    </row>
    <row r="98" spans="1:17" x14ac:dyDescent="0.2">
      <c r="E98" s="22"/>
      <c r="F98" s="22"/>
      <c r="G98" s="22"/>
      <c r="H98" s="27"/>
      <c r="I98" s="22"/>
      <c r="J98" s="22"/>
      <c r="K98" s="26"/>
      <c r="L98" s="26"/>
    </row>
    <row r="99" spans="1:17" x14ac:dyDescent="0.2">
      <c r="A99" t="s">
        <v>74</v>
      </c>
      <c r="B99" s="21" t="s">
        <v>82</v>
      </c>
      <c r="C99" t="s">
        <v>59</v>
      </c>
      <c r="E99" s="22">
        <v>316613</v>
      </c>
      <c r="F99" s="22">
        <v>406538</v>
      </c>
      <c r="G99" s="22">
        <v>89926</v>
      </c>
      <c r="H99" s="27" t="s">
        <v>34</v>
      </c>
      <c r="I99" s="22" t="s">
        <v>24</v>
      </c>
      <c r="J99" s="22">
        <v>5662170</v>
      </c>
      <c r="K99" s="21" t="s">
        <v>103</v>
      </c>
      <c r="L99" s="21" t="s">
        <v>102</v>
      </c>
      <c r="M99" s="39" t="s">
        <v>106</v>
      </c>
      <c r="N99" s="39"/>
      <c r="O99" s="39"/>
      <c r="P99" s="39"/>
      <c r="Q99" s="39"/>
    </row>
    <row r="100" spans="1:17" x14ac:dyDescent="0.2">
      <c r="A100" t="s">
        <v>74</v>
      </c>
      <c r="B100" s="21" t="s">
        <v>82</v>
      </c>
      <c r="C100" t="s">
        <v>59</v>
      </c>
      <c r="E100" s="22">
        <v>4584505</v>
      </c>
      <c r="F100" s="22">
        <v>4673737</v>
      </c>
      <c r="G100" s="22">
        <v>89233</v>
      </c>
      <c r="H100" s="27" t="s">
        <v>35</v>
      </c>
      <c r="I100" s="22" t="s">
        <v>26</v>
      </c>
      <c r="J100" s="22">
        <v>5662170</v>
      </c>
      <c r="K100" s="21" t="s">
        <v>103</v>
      </c>
      <c r="L100" s="21" t="s">
        <v>102</v>
      </c>
    </row>
    <row r="101" spans="1:17" ht="17" customHeight="1" x14ac:dyDescent="0.2">
      <c r="E101" s="22"/>
      <c r="F101" s="22"/>
      <c r="G101" s="22"/>
      <c r="H101" s="27"/>
      <c r="I101" s="22"/>
      <c r="J101" s="22"/>
      <c r="K101" s="26"/>
      <c r="L101" s="26"/>
    </row>
    <row r="102" spans="1:17" ht="17" customHeight="1" x14ac:dyDescent="0.2">
      <c r="A102" t="s">
        <v>74</v>
      </c>
      <c r="B102" s="21" t="s">
        <v>84</v>
      </c>
      <c r="C102" t="s">
        <v>60</v>
      </c>
      <c r="E102" s="22">
        <v>5002167</v>
      </c>
      <c r="F102" s="22">
        <v>136817</v>
      </c>
      <c r="G102" s="22">
        <v>143067</v>
      </c>
      <c r="H102" s="27" t="s">
        <v>34</v>
      </c>
      <c r="I102" s="22" t="s">
        <v>24</v>
      </c>
      <c r="J102" s="22">
        <v>5008416</v>
      </c>
      <c r="K102" s="21" t="s">
        <v>99</v>
      </c>
      <c r="L102" s="21" t="s">
        <v>98</v>
      </c>
      <c r="M102" s="39" t="s">
        <v>110</v>
      </c>
      <c r="N102" s="39"/>
      <c r="O102" s="39"/>
      <c r="P102" s="39"/>
      <c r="Q102" s="39"/>
    </row>
    <row r="103" spans="1:17" x14ac:dyDescent="0.2">
      <c r="A103" t="s">
        <v>74</v>
      </c>
      <c r="B103" s="21" t="s">
        <v>84</v>
      </c>
      <c r="C103" t="s">
        <v>60</v>
      </c>
      <c r="E103" s="22">
        <v>834276</v>
      </c>
      <c r="F103" s="22">
        <v>940595</v>
      </c>
      <c r="G103" s="22">
        <v>106320</v>
      </c>
      <c r="H103" s="27" t="s">
        <v>34</v>
      </c>
      <c r="I103" s="22" t="s">
        <v>26</v>
      </c>
      <c r="J103" s="22">
        <v>5008416</v>
      </c>
      <c r="K103" s="21" t="s">
        <v>99</v>
      </c>
      <c r="L103" s="21" t="s">
        <v>98</v>
      </c>
      <c r="M103" s="39" t="s">
        <v>109</v>
      </c>
      <c r="N103" s="39"/>
      <c r="O103" s="39"/>
      <c r="P103" s="39"/>
      <c r="Q103" s="39"/>
    </row>
    <row r="104" spans="1:17" x14ac:dyDescent="0.2">
      <c r="E104" s="22"/>
      <c r="F104" s="22"/>
      <c r="G104" s="22"/>
      <c r="H104" s="27"/>
      <c r="I104" s="22"/>
      <c r="J104" s="22"/>
      <c r="K104" s="26"/>
      <c r="L104" s="26"/>
    </row>
    <row r="105" spans="1:17" x14ac:dyDescent="0.2">
      <c r="A105" t="s">
        <v>74</v>
      </c>
      <c r="B105" s="21" t="s">
        <v>84</v>
      </c>
      <c r="C105" t="s">
        <v>61</v>
      </c>
      <c r="E105" s="22">
        <v>1683542</v>
      </c>
      <c r="F105" s="22">
        <v>1745064</v>
      </c>
      <c r="G105" s="22">
        <v>61523</v>
      </c>
      <c r="H105" s="27" t="s">
        <v>35</v>
      </c>
      <c r="I105" s="22" t="s">
        <v>24</v>
      </c>
      <c r="J105" s="22">
        <v>5225576</v>
      </c>
      <c r="K105" s="21" t="s">
        <v>101</v>
      </c>
      <c r="L105" s="21" t="s">
        <v>100</v>
      </c>
      <c r="M105" s="39" t="s">
        <v>104</v>
      </c>
      <c r="N105" s="39"/>
      <c r="O105" s="39"/>
      <c r="P105" s="39"/>
      <c r="Q105" s="39"/>
    </row>
    <row r="106" spans="1:17" x14ac:dyDescent="0.2">
      <c r="A106" t="s">
        <v>74</v>
      </c>
      <c r="B106" s="21" t="s">
        <v>84</v>
      </c>
      <c r="C106" t="s">
        <v>61</v>
      </c>
      <c r="E106" s="22">
        <v>2233233</v>
      </c>
      <c r="F106" s="22">
        <v>2338948</v>
      </c>
      <c r="G106" s="22">
        <v>105716</v>
      </c>
      <c r="H106" s="27" t="s">
        <v>35</v>
      </c>
      <c r="I106" s="22" t="s">
        <v>26</v>
      </c>
      <c r="J106" s="22">
        <v>5225576</v>
      </c>
      <c r="K106" s="21" t="s">
        <v>101</v>
      </c>
      <c r="L106" s="21" t="s">
        <v>100</v>
      </c>
    </row>
    <row r="108" spans="1:17" x14ac:dyDescent="0.2">
      <c r="G108" s="31"/>
    </row>
    <row r="109" spans="1:17" x14ac:dyDescent="0.2">
      <c r="F109" s="30"/>
    </row>
    <row r="110" spans="1:17" x14ac:dyDescent="0.2">
      <c r="E110" s="30"/>
    </row>
    <row r="111" spans="1:17" x14ac:dyDescent="0.2">
      <c r="E111" s="30"/>
    </row>
  </sheetData>
  <mergeCells count="4">
    <mergeCell ref="M102:Q102"/>
    <mergeCell ref="M99:Q99"/>
    <mergeCell ref="M105:Q105"/>
    <mergeCell ref="M103:Q103"/>
  </mergeCells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A</vt:lpstr>
      <vt:lpstr>Table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 Garcia</dc:creator>
  <cp:lastModifiedBy>Leonor Garcia</cp:lastModifiedBy>
  <dcterms:created xsi:type="dcterms:W3CDTF">2020-12-14T21:52:18Z</dcterms:created>
  <dcterms:modified xsi:type="dcterms:W3CDTF">2021-04-01T21:58:52Z</dcterms:modified>
</cp:coreProperties>
</file>